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9" firstSheet="0" activeTab="0"/>
  </bookViews>
  <sheets>
    <sheet name="squ hip 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5">
  <si>
    <t xml:space="preserve">Squat serve</t>
  </si>
  <si>
    <t xml:space="preserve">Initiation to backward-end</t>
  </si>
  <si>
    <r>
      <rPr>
        <sz val="14"/>
        <rFont val="Times New Roman"/>
        <family val="1"/>
      </rPr>
      <t xml:space="preserve">time</t>
    </r>
    <r>
      <rPr>
        <sz val="14"/>
        <rFont val="Noto Sans"/>
        <family val="2"/>
      </rPr>
      <t xml:space="preserve">（</t>
    </r>
    <r>
      <rPr>
        <sz val="14"/>
        <rFont val="Times New Roman"/>
        <family val="1"/>
      </rPr>
      <t xml:space="preserve">s</t>
    </r>
    <r>
      <rPr>
        <sz val="14"/>
        <rFont val="Noto Sans"/>
        <family val="2"/>
      </rPr>
      <t xml:space="preserve">）</t>
    </r>
  </si>
  <si>
    <t xml:space="preserve">rate (absolute value)</t>
  </si>
  <si>
    <t xml:space="preserve">Backward-end to forward-end</t>
  </si>
  <si>
    <t xml:space="preserve">Standing serve</t>
  </si>
  <si>
    <t xml:space="preserve">Squat serve (Hip X)</t>
  </si>
  <si>
    <t xml:space="preserve">Standing serve (Hip X)</t>
  </si>
  <si>
    <t xml:space="preserve">Mean</t>
  </si>
  <si>
    <t xml:space="preserve">Squat serve (Hip Y)</t>
  </si>
  <si>
    <t xml:space="preserve">Standing serve  (Hip Y)</t>
  </si>
  <si>
    <t xml:space="preserve">Squat serve (Hip Z)</t>
  </si>
  <si>
    <t xml:space="preserve">Standing serve  (Hip Z)</t>
  </si>
  <si>
    <t xml:space="preserve">Squat serve (Knee X)</t>
  </si>
  <si>
    <t xml:space="preserve">Standing serve  (Knee X)</t>
  </si>
  <si>
    <t xml:space="preserve">Squat serve (Knee Y)</t>
  </si>
  <si>
    <t xml:space="preserve">Standing serve  (Knee Y)</t>
  </si>
  <si>
    <t xml:space="preserve">Squat serve (Knee Z)</t>
  </si>
  <si>
    <t xml:space="preserve">Standing serve  (Knee Z)</t>
  </si>
  <si>
    <t xml:space="preserve">Squat serve (Ankle X)</t>
  </si>
  <si>
    <t xml:space="preserve">Standing serve  (Ankle X)</t>
  </si>
  <si>
    <t xml:space="preserve">Squat serve (Ankle Y)</t>
  </si>
  <si>
    <t xml:space="preserve">Standing serve  (Ankle Y)</t>
  </si>
  <si>
    <t xml:space="preserve">Squat serve (Ankle Z)</t>
  </si>
  <si>
    <t xml:space="preserve">Standing serve  (Ankle Z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4"/>
      <name val="Times New Roman"/>
      <family val="1"/>
    </font>
    <font>
      <sz val="14"/>
      <name val="Times New Roman"/>
      <family val="1"/>
    </font>
    <font>
      <sz val="14"/>
      <name val="Noto Sans"/>
      <family val="2"/>
    </font>
    <font>
      <sz val="14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82" activePane="bottomLeft" state="frozen"/>
      <selection pane="topLeft" activeCell="A1" activeCellId="0" sqref="A1"/>
      <selection pane="bottomLeft" activeCell="A1" activeCellId="0" sqref="A1:IV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2.74"/>
    <col collapsed="false" customWidth="true" hidden="false" outlineLevel="0" max="2" min="2" style="0" width="25.74"/>
    <col collapsed="false" customWidth="true" hidden="false" outlineLevel="0" max="3" min="3" style="0" width="12.62"/>
    <col collapsed="false" customWidth="true" hidden="false" outlineLevel="0" max="4" min="4" style="1" width="19.49"/>
    <col collapsed="false" customWidth="true" hidden="false" outlineLevel="0" max="5" min="5" style="0" width="28.99"/>
    <col collapsed="false" customWidth="true" hidden="false" outlineLevel="0" max="6" min="6" style="0" width="12.62"/>
    <col collapsed="false" customWidth="true" hidden="false" outlineLevel="0" max="7" min="7" style="1" width="19.74"/>
    <col collapsed="false" customWidth="true" hidden="false" outlineLevel="0" max="8" min="8" style="0" width="26.99"/>
    <col collapsed="false" customWidth="true" hidden="false" outlineLevel="0" max="9" min="9" style="0" width="25.37"/>
    <col collapsed="false" customWidth="true" hidden="false" outlineLevel="0" max="11" min="11" style="1" width="19.62"/>
    <col collapsed="false" customWidth="true" hidden="false" outlineLevel="0" max="12" min="12" style="0" width="29.12"/>
    <col collapsed="false" customWidth="true" hidden="false" outlineLevel="0" max="14" min="14" style="1" width="20.24"/>
  </cols>
  <sheetData>
    <row r="1" s="5" customFormat="true" ht="18.7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2</v>
      </c>
      <c r="G1" s="4" t="s">
        <v>3</v>
      </c>
      <c r="H1" s="2" t="s">
        <v>5</v>
      </c>
      <c r="I1" s="3" t="s">
        <v>1</v>
      </c>
      <c r="J1" s="3" t="s">
        <v>2</v>
      </c>
      <c r="K1" s="4" t="s">
        <v>3</v>
      </c>
      <c r="L1" s="3" t="s">
        <v>4</v>
      </c>
      <c r="M1" s="3" t="s">
        <v>2</v>
      </c>
      <c r="N1" s="4" t="s">
        <v>3</v>
      </c>
    </row>
    <row r="2" customFormat="false" ht="18.75" hidden="false" customHeight="false" outlineLevel="0" collapsed="false">
      <c r="A2" s="6" t="s">
        <v>6</v>
      </c>
      <c r="B2" s="7"/>
      <c r="C2" s="7"/>
      <c r="D2" s="8"/>
      <c r="E2" s="7"/>
      <c r="F2" s="7"/>
      <c r="G2" s="8"/>
      <c r="H2" s="6" t="s">
        <v>7</v>
      </c>
    </row>
    <row r="3" customFormat="false" ht="14.25" hidden="false" customHeight="false" outlineLevel="0" collapsed="false">
      <c r="A3" s="0" t="n">
        <v>1</v>
      </c>
      <c r="B3" s="9" t="n">
        <v>65.38</v>
      </c>
      <c r="C3" s="0" t="n">
        <v>0.5</v>
      </c>
      <c r="D3" s="10" t="n">
        <v>130.76</v>
      </c>
      <c r="E3" s="0" t="n">
        <v>9.88</v>
      </c>
      <c r="F3" s="0" t="n">
        <v>0.19</v>
      </c>
      <c r="G3" s="10" t="n">
        <v>52</v>
      </c>
      <c r="H3" s="0" t="n">
        <v>1</v>
      </c>
      <c r="I3" s="0" t="n">
        <v>10.34</v>
      </c>
      <c r="J3" s="0" t="n">
        <v>0.48</v>
      </c>
      <c r="K3" s="10" t="n">
        <v>21.54</v>
      </c>
      <c r="L3" s="0" t="n">
        <v>11.08</v>
      </c>
      <c r="M3" s="0" t="n">
        <v>0.24</v>
      </c>
      <c r="N3" s="10" t="n">
        <v>46.17</v>
      </c>
    </row>
    <row r="4" customFormat="false" ht="14.25" hidden="false" customHeight="false" outlineLevel="0" collapsed="false">
      <c r="A4" s="0" t="n">
        <v>2</v>
      </c>
      <c r="B4" s="9" t="n">
        <v>65.01</v>
      </c>
      <c r="C4" s="0" t="n">
        <v>0.48</v>
      </c>
      <c r="D4" s="10" t="n">
        <v>135.44</v>
      </c>
      <c r="E4" s="0" t="n">
        <v>11.47</v>
      </c>
      <c r="F4" s="0" t="n">
        <v>0.21</v>
      </c>
      <c r="G4" s="10" t="n">
        <v>54.62</v>
      </c>
      <c r="H4" s="0" t="n">
        <v>2</v>
      </c>
      <c r="I4" s="0" t="n">
        <v>7.88</v>
      </c>
      <c r="J4" s="0" t="n">
        <v>0.46</v>
      </c>
      <c r="K4" s="10" t="n">
        <v>17.13</v>
      </c>
      <c r="L4" s="0" t="n">
        <v>10.14</v>
      </c>
      <c r="M4" s="0" t="n">
        <v>0.25</v>
      </c>
      <c r="N4" s="10" t="n">
        <v>40.56</v>
      </c>
    </row>
    <row r="5" customFormat="false" ht="14.25" hidden="false" customHeight="false" outlineLevel="0" collapsed="false">
      <c r="A5" s="0" t="n">
        <v>3</v>
      </c>
      <c r="B5" s="9" t="n">
        <v>68.96</v>
      </c>
      <c r="C5" s="0" t="n">
        <v>0.52</v>
      </c>
      <c r="D5" s="10" t="n">
        <v>132.62</v>
      </c>
      <c r="E5" s="0" t="n">
        <v>6.76</v>
      </c>
      <c r="F5" s="0" t="n">
        <v>0.23</v>
      </c>
      <c r="G5" s="10" t="n">
        <v>29.39</v>
      </c>
      <c r="H5" s="0" t="n">
        <v>3</v>
      </c>
      <c r="I5" s="0" t="n">
        <v>10.08</v>
      </c>
      <c r="J5" s="0" t="n">
        <v>0.52</v>
      </c>
      <c r="K5" s="10" t="n">
        <v>19.38</v>
      </c>
      <c r="L5" s="0" t="n">
        <v>8.68</v>
      </c>
      <c r="M5" s="0" t="n">
        <v>0.16</v>
      </c>
      <c r="N5" s="10" t="n">
        <v>54.25</v>
      </c>
    </row>
    <row r="6" customFormat="false" ht="14.25" hidden="false" customHeight="false" outlineLevel="0" collapsed="false">
      <c r="A6" s="0" t="n">
        <v>4</v>
      </c>
      <c r="B6" s="9" t="n">
        <v>64.77</v>
      </c>
      <c r="C6" s="0" t="n">
        <v>0.56</v>
      </c>
      <c r="D6" s="10" t="n">
        <v>115.66</v>
      </c>
      <c r="E6" s="0" t="n">
        <v>8.94</v>
      </c>
      <c r="F6" s="0" t="n">
        <v>0.17</v>
      </c>
      <c r="G6" s="10" t="n">
        <v>52.59</v>
      </c>
      <c r="H6" s="0" t="n">
        <v>4</v>
      </c>
      <c r="I6" s="0" t="n">
        <v>10.75</v>
      </c>
      <c r="J6" s="0" t="n">
        <v>0.46</v>
      </c>
      <c r="K6" s="10" t="n">
        <v>23.37</v>
      </c>
      <c r="L6" s="0" t="n">
        <v>8.28</v>
      </c>
      <c r="M6" s="0" t="n">
        <v>0.24</v>
      </c>
      <c r="N6" s="10" t="n">
        <v>34.5</v>
      </c>
    </row>
    <row r="7" customFormat="false" ht="14.25" hidden="false" customHeight="false" outlineLevel="0" collapsed="false">
      <c r="A7" s="0" t="n">
        <v>5</v>
      </c>
      <c r="B7" s="9" t="n">
        <v>75.33</v>
      </c>
      <c r="C7" s="0" t="n">
        <v>0.53</v>
      </c>
      <c r="D7" s="10" t="n">
        <v>142.13</v>
      </c>
      <c r="E7" s="0" t="n">
        <v>5.56</v>
      </c>
      <c r="F7" s="0" t="n">
        <v>0.22</v>
      </c>
      <c r="G7" s="10" t="n">
        <v>25.27</v>
      </c>
      <c r="H7" s="0" t="n">
        <v>5</v>
      </c>
      <c r="I7" s="0" t="n">
        <v>8.71</v>
      </c>
      <c r="J7" s="0" t="n">
        <v>0.49</v>
      </c>
      <c r="K7" s="10" t="n">
        <v>17.78</v>
      </c>
      <c r="L7" s="0" t="n">
        <v>10.67</v>
      </c>
      <c r="M7" s="0" t="n">
        <v>0.2</v>
      </c>
      <c r="N7" s="10" t="n">
        <v>53.35</v>
      </c>
    </row>
    <row r="8" customFormat="false" ht="14.25" hidden="false" customHeight="false" outlineLevel="0" collapsed="false">
      <c r="A8" s="0" t="n">
        <v>6</v>
      </c>
      <c r="B8" s="9" t="n">
        <v>57.23</v>
      </c>
      <c r="C8" s="0" t="n">
        <v>0.51</v>
      </c>
      <c r="D8" s="10" t="n">
        <v>112.22</v>
      </c>
      <c r="E8" s="0" t="n">
        <v>9.08</v>
      </c>
      <c r="F8" s="0" t="n">
        <v>0.18</v>
      </c>
      <c r="G8" s="10" t="n">
        <v>50.44</v>
      </c>
      <c r="H8" s="0" t="n">
        <v>6</v>
      </c>
      <c r="I8" s="0" t="n">
        <v>9.9</v>
      </c>
      <c r="J8" s="0" t="n">
        <v>0.55</v>
      </c>
      <c r="K8" s="10" t="n">
        <v>18</v>
      </c>
      <c r="L8" s="0" t="n">
        <v>11.71</v>
      </c>
      <c r="M8" s="0" t="n">
        <v>0.23</v>
      </c>
      <c r="N8" s="10" t="n">
        <v>50.91</v>
      </c>
    </row>
    <row r="9" customFormat="false" ht="14.25" hidden="false" customHeight="false" outlineLevel="0" collapsed="false">
      <c r="A9" s="0" t="n">
        <v>7</v>
      </c>
      <c r="B9" s="9" t="n">
        <v>61.97</v>
      </c>
      <c r="C9" s="0" t="n">
        <v>0.49</v>
      </c>
      <c r="D9" s="10" t="n">
        <v>126.47</v>
      </c>
      <c r="E9" s="0" t="n">
        <v>12.23</v>
      </c>
      <c r="F9" s="0" t="n">
        <v>0.22</v>
      </c>
      <c r="G9" s="10" t="n">
        <v>55.59</v>
      </c>
      <c r="H9" s="0" t="n">
        <v>7</v>
      </c>
      <c r="I9" s="0" t="n">
        <v>10.05</v>
      </c>
      <c r="J9" s="0" t="n">
        <v>0.47</v>
      </c>
      <c r="K9" s="10" t="n">
        <v>21.38</v>
      </c>
      <c r="L9" s="0" t="n">
        <v>13.11</v>
      </c>
      <c r="M9" s="0" t="n">
        <v>0.17</v>
      </c>
      <c r="N9" s="10" t="n">
        <v>77.12</v>
      </c>
    </row>
    <row r="10" customFormat="false" ht="14.25" hidden="false" customHeight="false" outlineLevel="0" collapsed="false">
      <c r="A10" s="0" t="n">
        <v>8</v>
      </c>
      <c r="B10" s="9" t="n">
        <v>61.37</v>
      </c>
      <c r="C10" s="0" t="n">
        <v>0.54</v>
      </c>
      <c r="D10" s="10" t="n">
        <v>113.65</v>
      </c>
      <c r="E10" s="0" t="n">
        <v>6.54</v>
      </c>
      <c r="F10" s="0" t="n">
        <v>0.21</v>
      </c>
      <c r="G10" s="10" t="n">
        <v>31.14</v>
      </c>
      <c r="H10" s="0" t="n">
        <v>8</v>
      </c>
      <c r="I10" s="0" t="n">
        <v>10.62</v>
      </c>
      <c r="J10" s="0" t="n">
        <v>0.5</v>
      </c>
      <c r="K10" s="10" t="n">
        <v>21.24</v>
      </c>
      <c r="L10" s="0" t="n">
        <v>9.89</v>
      </c>
      <c r="M10" s="0" t="n">
        <v>0.16</v>
      </c>
      <c r="N10" s="10" t="n">
        <v>61.81</v>
      </c>
    </row>
    <row r="11" customFormat="false" ht="14.25" hidden="false" customHeight="false" outlineLevel="0" collapsed="false">
      <c r="A11" s="0" t="n">
        <v>9</v>
      </c>
      <c r="B11" s="9" t="n">
        <v>64.6</v>
      </c>
      <c r="C11" s="0" t="n">
        <v>0.51</v>
      </c>
      <c r="D11" s="10" t="n">
        <v>126.67</v>
      </c>
      <c r="E11" s="0" t="n">
        <v>7.63</v>
      </c>
      <c r="F11" s="0" t="n">
        <v>0.17</v>
      </c>
      <c r="G11" s="10" t="n">
        <v>44.88</v>
      </c>
      <c r="H11" s="0" t="n">
        <v>9</v>
      </c>
      <c r="I11" s="0" t="n">
        <v>9.54</v>
      </c>
      <c r="J11" s="0" t="n">
        <v>0.49</v>
      </c>
      <c r="K11" s="10" t="n">
        <v>19.47</v>
      </c>
      <c r="L11" s="0" t="n">
        <v>13.8</v>
      </c>
      <c r="M11" s="0" t="n">
        <v>0.23</v>
      </c>
      <c r="N11" s="10" t="n">
        <v>60</v>
      </c>
    </row>
    <row r="12" customFormat="false" ht="14.25" hidden="false" customHeight="false" outlineLevel="0" collapsed="false">
      <c r="A12" s="0" t="n">
        <v>10</v>
      </c>
      <c r="B12" s="9" t="n">
        <v>66.66</v>
      </c>
      <c r="C12" s="0" t="n">
        <v>0.52</v>
      </c>
      <c r="D12" s="10" t="n">
        <v>128.19</v>
      </c>
      <c r="E12" s="0" t="n">
        <v>8.19</v>
      </c>
      <c r="F12" s="0" t="n">
        <v>0.21</v>
      </c>
      <c r="G12" s="10" t="n">
        <v>39</v>
      </c>
      <c r="H12" s="0" t="n">
        <v>10</v>
      </c>
      <c r="I12" s="0" t="n">
        <v>9.17</v>
      </c>
      <c r="J12" s="0" t="n">
        <v>0.53</v>
      </c>
      <c r="K12" s="10" t="n">
        <v>17.3</v>
      </c>
      <c r="L12" s="0" t="n">
        <v>12.19</v>
      </c>
      <c r="M12" s="0" t="n">
        <v>0.18</v>
      </c>
      <c r="N12" s="10" t="n">
        <v>67.72</v>
      </c>
    </row>
    <row r="13" customFormat="false" ht="18.75" hidden="false" customHeight="false" outlineLevel="0" collapsed="false">
      <c r="A13" s="7" t="s">
        <v>8</v>
      </c>
      <c r="B13" s="9"/>
      <c r="C13" s="9"/>
      <c r="D13" s="10" t="n">
        <f aca="false">AVERAGE(D3:D12)</f>
        <v>126.381</v>
      </c>
      <c r="E13" s="9"/>
      <c r="F13" s="9"/>
      <c r="G13" s="10" t="n">
        <f aca="false">AVERAGE(G3:G12)</f>
        <v>43.492</v>
      </c>
      <c r="H13" s="7" t="s">
        <v>8</v>
      </c>
      <c r="K13" s="10" t="n">
        <f aca="false">AVERAGE(K3:K12)</f>
        <v>19.659</v>
      </c>
      <c r="L13" s="9"/>
      <c r="M13" s="9"/>
      <c r="N13" s="10" t="n">
        <f aca="false">AVERAGE(N3:N12)</f>
        <v>54.639</v>
      </c>
    </row>
    <row r="14" customFormat="false" ht="18.75" hidden="false" customHeight="false" outlineLevel="0" collapsed="false">
      <c r="A14" s="6" t="s">
        <v>9</v>
      </c>
      <c r="D14" s="10"/>
      <c r="G14" s="10"/>
      <c r="H14" s="6" t="s">
        <v>10</v>
      </c>
      <c r="K14" s="10"/>
      <c r="N14" s="10"/>
    </row>
    <row r="15" customFormat="false" ht="14.25" hidden="false" customHeight="false" outlineLevel="0" collapsed="false">
      <c r="A15" s="0" t="n">
        <v>1</v>
      </c>
      <c r="B15" s="0" t="n">
        <v>-25.24</v>
      </c>
      <c r="C15" s="0" t="n">
        <v>0.5</v>
      </c>
      <c r="D15" s="10" t="n">
        <v>50.48</v>
      </c>
      <c r="E15" s="1" t="n">
        <v>1.85</v>
      </c>
      <c r="F15" s="0" t="n">
        <v>0.19</v>
      </c>
      <c r="G15" s="10" t="n">
        <v>9.74</v>
      </c>
      <c r="H15" s="0" t="n">
        <v>1</v>
      </c>
      <c r="I15" s="0" t="n">
        <v>1.01</v>
      </c>
      <c r="J15" s="0" t="n">
        <v>0.48</v>
      </c>
      <c r="K15" s="10" t="n">
        <v>2.1</v>
      </c>
      <c r="L15" s="0" t="n">
        <v>-14.14</v>
      </c>
      <c r="M15" s="0" t="n">
        <v>0.24</v>
      </c>
      <c r="N15" s="10" t="n">
        <v>58.92</v>
      </c>
    </row>
    <row r="16" customFormat="false" ht="14.25" hidden="false" customHeight="false" outlineLevel="0" collapsed="false">
      <c r="A16" s="0" t="n">
        <v>2</v>
      </c>
      <c r="B16" s="0" t="n">
        <v>-22.61</v>
      </c>
      <c r="C16" s="0" t="n">
        <v>0.48</v>
      </c>
      <c r="D16" s="10" t="n">
        <v>47.1</v>
      </c>
      <c r="E16" s="1" t="n">
        <v>0.98</v>
      </c>
      <c r="F16" s="0" t="n">
        <v>0.21</v>
      </c>
      <c r="G16" s="10" t="n">
        <v>4.67</v>
      </c>
      <c r="H16" s="0" t="n">
        <v>2</v>
      </c>
      <c r="I16" s="0" t="n">
        <v>5.78</v>
      </c>
      <c r="J16" s="0" t="n">
        <v>0.46</v>
      </c>
      <c r="K16" s="10" t="n">
        <v>12.57</v>
      </c>
      <c r="L16" s="0" t="n">
        <v>-13.37</v>
      </c>
      <c r="M16" s="0" t="n">
        <v>0.25</v>
      </c>
      <c r="N16" s="10" t="n">
        <v>53.48</v>
      </c>
    </row>
    <row r="17" customFormat="false" ht="14.25" hidden="false" customHeight="false" outlineLevel="0" collapsed="false">
      <c r="A17" s="0" t="n">
        <v>3</v>
      </c>
      <c r="B17" s="0" t="n">
        <v>-20.95</v>
      </c>
      <c r="C17" s="0" t="n">
        <v>0.52</v>
      </c>
      <c r="D17" s="10" t="n">
        <v>40.29</v>
      </c>
      <c r="E17" s="1" t="n">
        <v>1.42</v>
      </c>
      <c r="F17" s="0" t="n">
        <v>0.23</v>
      </c>
      <c r="G17" s="10" t="n">
        <v>6.17</v>
      </c>
      <c r="H17" s="0" t="n">
        <v>3</v>
      </c>
      <c r="I17" s="0" t="n">
        <v>3.72</v>
      </c>
      <c r="J17" s="0" t="n">
        <v>0.52</v>
      </c>
      <c r="K17" s="10" t="n">
        <v>7.15</v>
      </c>
      <c r="L17" s="0" t="n">
        <v>-15.48</v>
      </c>
      <c r="M17" s="0" t="n">
        <v>0.16</v>
      </c>
      <c r="N17" s="10" t="n">
        <v>96.75</v>
      </c>
    </row>
    <row r="18" customFormat="false" ht="14.25" hidden="false" customHeight="false" outlineLevel="0" collapsed="false">
      <c r="A18" s="0" t="n">
        <v>4</v>
      </c>
      <c r="B18" s="0" t="n">
        <v>-22.75</v>
      </c>
      <c r="C18" s="0" t="n">
        <v>0.56</v>
      </c>
      <c r="D18" s="10" t="n">
        <v>40.63</v>
      </c>
      <c r="E18" s="1" t="n">
        <v>-0.61</v>
      </c>
      <c r="F18" s="0" t="n">
        <v>0.17</v>
      </c>
      <c r="G18" s="10" t="n">
        <v>3.59</v>
      </c>
      <c r="H18" s="0" t="n">
        <v>4</v>
      </c>
      <c r="I18" s="0" t="n">
        <v>4.37</v>
      </c>
      <c r="J18" s="0" t="n">
        <v>0.46</v>
      </c>
      <c r="K18" s="10" t="n">
        <v>9.5</v>
      </c>
      <c r="L18" s="0" t="n">
        <v>-16.95</v>
      </c>
      <c r="M18" s="0" t="n">
        <v>0.24</v>
      </c>
      <c r="N18" s="10" t="n">
        <v>70.63</v>
      </c>
    </row>
    <row r="19" customFormat="false" ht="14.25" hidden="false" customHeight="false" outlineLevel="0" collapsed="false">
      <c r="A19" s="0" t="n">
        <v>5</v>
      </c>
      <c r="B19" s="0" t="n">
        <v>-22.97</v>
      </c>
      <c r="C19" s="0" t="n">
        <v>0.53</v>
      </c>
      <c r="D19" s="10" t="n">
        <v>43.34</v>
      </c>
      <c r="E19" s="1" t="n">
        <v>-1.04</v>
      </c>
      <c r="F19" s="0" t="n">
        <v>0.22</v>
      </c>
      <c r="G19" s="10" t="n">
        <v>4.73</v>
      </c>
      <c r="H19" s="0" t="n">
        <v>5</v>
      </c>
      <c r="I19" s="0" t="n">
        <v>5.13</v>
      </c>
      <c r="J19" s="0" t="n">
        <v>0.49</v>
      </c>
      <c r="K19" s="10" t="n">
        <v>10.47</v>
      </c>
      <c r="L19" s="0" t="n">
        <v>-14.31</v>
      </c>
      <c r="M19" s="0" t="n">
        <v>0.2</v>
      </c>
      <c r="N19" s="10" t="n">
        <v>71.55</v>
      </c>
    </row>
    <row r="20" customFormat="false" ht="14.25" hidden="false" customHeight="false" outlineLevel="0" collapsed="false">
      <c r="A20" s="0" t="n">
        <v>6</v>
      </c>
      <c r="B20" s="0" t="n">
        <v>-21.88</v>
      </c>
      <c r="C20" s="0" t="n">
        <v>0.51</v>
      </c>
      <c r="D20" s="10" t="n">
        <v>42.9</v>
      </c>
      <c r="E20" s="1" t="n">
        <v>-1.64</v>
      </c>
      <c r="F20" s="0" t="n">
        <v>0.18</v>
      </c>
      <c r="G20" s="10" t="n">
        <v>9.11</v>
      </c>
      <c r="H20" s="0" t="n">
        <v>6</v>
      </c>
      <c r="I20" s="0" t="n">
        <v>7.06</v>
      </c>
      <c r="J20" s="0" t="n">
        <v>0.55</v>
      </c>
      <c r="K20" s="10" t="n">
        <v>12.84</v>
      </c>
      <c r="L20" s="0" t="n">
        <v>-17.83</v>
      </c>
      <c r="M20" s="0" t="n">
        <v>0.23</v>
      </c>
      <c r="N20" s="10" t="n">
        <v>77.52</v>
      </c>
    </row>
    <row r="21" customFormat="false" ht="14.25" hidden="false" customHeight="false" outlineLevel="0" collapsed="false">
      <c r="A21" s="0" t="n">
        <v>7</v>
      </c>
      <c r="B21" s="0" t="n">
        <v>-24.72</v>
      </c>
      <c r="C21" s="0" t="n">
        <v>0.49</v>
      </c>
      <c r="D21" s="10" t="n">
        <v>50.45</v>
      </c>
      <c r="E21" s="1" t="n">
        <v>0.8</v>
      </c>
      <c r="F21" s="0" t="n">
        <v>0.22</v>
      </c>
      <c r="G21" s="10" t="n">
        <v>3.64</v>
      </c>
      <c r="H21" s="0" t="n">
        <v>7</v>
      </c>
      <c r="I21" s="0" t="n">
        <v>3.84</v>
      </c>
      <c r="J21" s="0" t="n">
        <v>0.47</v>
      </c>
      <c r="K21" s="10" t="n">
        <v>8.17</v>
      </c>
      <c r="L21" s="0" t="n">
        <v>-14.6</v>
      </c>
      <c r="M21" s="0" t="n">
        <v>0.17</v>
      </c>
      <c r="N21" s="10" t="n">
        <v>85.88</v>
      </c>
    </row>
    <row r="22" customFormat="false" ht="14.25" hidden="false" customHeight="false" outlineLevel="0" collapsed="false">
      <c r="A22" s="0" t="n">
        <v>8</v>
      </c>
      <c r="B22" s="0" t="n">
        <v>-23.84</v>
      </c>
      <c r="C22" s="0" t="n">
        <v>0.54</v>
      </c>
      <c r="D22" s="10" t="n">
        <v>44.15</v>
      </c>
      <c r="E22" s="1" t="n">
        <v>1.61</v>
      </c>
      <c r="F22" s="0" t="n">
        <v>0.21</v>
      </c>
      <c r="G22" s="10" t="n">
        <v>7.67</v>
      </c>
      <c r="H22" s="0" t="n">
        <v>8</v>
      </c>
      <c r="I22" s="0" t="n">
        <v>4.65</v>
      </c>
      <c r="J22" s="0" t="n">
        <v>0.5</v>
      </c>
      <c r="K22" s="10" t="n">
        <v>9.3</v>
      </c>
      <c r="L22" s="0" t="n">
        <v>-18.35</v>
      </c>
      <c r="M22" s="0" t="n">
        <v>0.16</v>
      </c>
      <c r="N22" s="10" t="n">
        <v>114.69</v>
      </c>
    </row>
    <row r="23" customFormat="false" ht="14.25" hidden="false" customHeight="false" outlineLevel="0" collapsed="false">
      <c r="A23" s="0" t="n">
        <v>9</v>
      </c>
      <c r="B23" s="0" t="n">
        <v>-21.9</v>
      </c>
      <c r="C23" s="0" t="n">
        <v>0.51</v>
      </c>
      <c r="D23" s="10" t="n">
        <v>42.94</v>
      </c>
      <c r="E23" s="1" t="n">
        <v>-1.92</v>
      </c>
      <c r="F23" s="0" t="n">
        <v>0.17</v>
      </c>
      <c r="G23" s="10" t="n">
        <v>11.29</v>
      </c>
      <c r="H23" s="0" t="n">
        <v>9</v>
      </c>
      <c r="I23" s="0" t="n">
        <v>4.8</v>
      </c>
      <c r="J23" s="0" t="n">
        <v>0.49</v>
      </c>
      <c r="K23" s="10" t="n">
        <v>9.8</v>
      </c>
      <c r="L23" s="0" t="n">
        <v>-17.26</v>
      </c>
      <c r="M23" s="0" t="n">
        <v>0.23</v>
      </c>
      <c r="N23" s="10" t="n">
        <v>75.04</v>
      </c>
    </row>
    <row r="24" customFormat="false" ht="14.25" hidden="false" customHeight="false" outlineLevel="0" collapsed="false">
      <c r="A24" s="0" t="n">
        <v>10</v>
      </c>
      <c r="B24" s="0" t="n">
        <v>-23.17</v>
      </c>
      <c r="C24" s="0" t="n">
        <v>0.52</v>
      </c>
      <c r="D24" s="10" t="n">
        <v>44.56</v>
      </c>
      <c r="E24" s="1" t="n">
        <v>0.81</v>
      </c>
      <c r="F24" s="0" t="n">
        <v>0.21</v>
      </c>
      <c r="G24" s="10" t="n">
        <v>3.86</v>
      </c>
      <c r="H24" s="0" t="n">
        <v>10</v>
      </c>
      <c r="I24" s="0" t="n">
        <v>5.19</v>
      </c>
      <c r="J24" s="0" t="n">
        <v>0.53</v>
      </c>
      <c r="K24" s="10" t="n">
        <v>9.79</v>
      </c>
      <c r="L24" s="0" t="n">
        <v>-18.28</v>
      </c>
      <c r="M24" s="0" t="n">
        <v>0.18</v>
      </c>
      <c r="N24" s="10" t="n">
        <v>101.56</v>
      </c>
    </row>
    <row r="25" customFormat="false" ht="18.75" hidden="false" customHeight="false" outlineLevel="0" collapsed="false">
      <c r="A25" s="7" t="s">
        <v>8</v>
      </c>
      <c r="B25" s="9"/>
      <c r="C25" s="9"/>
      <c r="D25" s="10" t="n">
        <f aca="false">AVERAGE(D15:D24)</f>
        <v>44.684</v>
      </c>
      <c r="E25" s="9"/>
      <c r="F25" s="9"/>
      <c r="G25" s="10" t="n">
        <f aca="false">AVERAGE(G15:G24)</f>
        <v>6.447</v>
      </c>
      <c r="H25" s="7" t="s">
        <v>8</v>
      </c>
      <c r="I25" s="9"/>
      <c r="J25" s="9"/>
      <c r="K25" s="10" t="n">
        <f aca="false">AVERAGE(K15:K24)</f>
        <v>9.169</v>
      </c>
      <c r="L25" s="9"/>
      <c r="M25" s="9"/>
      <c r="N25" s="10" t="n">
        <f aca="false">AVERAGE(N15:N24)</f>
        <v>80.602</v>
      </c>
    </row>
    <row r="26" customFormat="false" ht="18.75" hidden="false" customHeight="false" outlineLevel="0" collapsed="false">
      <c r="A26" s="6" t="s">
        <v>11</v>
      </c>
      <c r="D26" s="10"/>
      <c r="G26" s="10"/>
      <c r="H26" s="6" t="s">
        <v>12</v>
      </c>
      <c r="K26" s="10"/>
      <c r="N26" s="10"/>
    </row>
    <row r="27" customFormat="false" ht="14.25" hidden="false" customHeight="false" outlineLevel="0" collapsed="false">
      <c r="A27" s="0" t="n">
        <v>1</v>
      </c>
      <c r="B27" s="0" t="n">
        <v>0.23</v>
      </c>
      <c r="C27" s="0" t="n">
        <v>0.5</v>
      </c>
      <c r="D27" s="10" t="n">
        <v>0.46</v>
      </c>
      <c r="E27" s="0" t="n">
        <v>26.14</v>
      </c>
      <c r="F27" s="0" t="n">
        <v>0.19</v>
      </c>
      <c r="G27" s="10" t="n">
        <v>137.58</v>
      </c>
      <c r="H27" s="0" t="n">
        <v>1</v>
      </c>
      <c r="I27" s="0" t="n">
        <v>-1.26</v>
      </c>
      <c r="J27" s="0" t="n">
        <v>0.48</v>
      </c>
      <c r="K27" s="10" t="n">
        <v>2.63</v>
      </c>
      <c r="L27" s="0" t="n">
        <v>-7.48</v>
      </c>
      <c r="M27" s="0" t="n">
        <v>0.24</v>
      </c>
      <c r="N27" s="10" t="n">
        <v>31.17</v>
      </c>
    </row>
    <row r="28" customFormat="false" ht="14.25" hidden="false" customHeight="false" outlineLevel="0" collapsed="false">
      <c r="A28" s="0" t="n">
        <v>2</v>
      </c>
      <c r="B28" s="0" t="n">
        <v>2.67</v>
      </c>
      <c r="C28" s="0" t="n">
        <v>0.48</v>
      </c>
      <c r="D28" s="10" t="n">
        <v>5.56</v>
      </c>
      <c r="E28" s="0" t="n">
        <v>23.2</v>
      </c>
      <c r="F28" s="0" t="n">
        <v>0.21</v>
      </c>
      <c r="G28" s="10" t="n">
        <v>110.48</v>
      </c>
      <c r="H28" s="0" t="n">
        <v>2</v>
      </c>
      <c r="I28" s="0" t="n">
        <v>2.56</v>
      </c>
      <c r="J28" s="0" t="n">
        <v>0.46</v>
      </c>
      <c r="K28" s="10" t="n">
        <v>5.57</v>
      </c>
      <c r="L28" s="0" t="n">
        <v>-8.4</v>
      </c>
      <c r="M28" s="0" t="n">
        <v>0.25</v>
      </c>
      <c r="N28" s="10" t="n">
        <v>33.6</v>
      </c>
    </row>
    <row r="29" customFormat="false" ht="14.25" hidden="false" customHeight="false" outlineLevel="0" collapsed="false">
      <c r="A29" s="0" t="n">
        <v>3</v>
      </c>
      <c r="B29" s="0" t="n">
        <v>1.14</v>
      </c>
      <c r="C29" s="0" t="n">
        <v>0.52</v>
      </c>
      <c r="D29" s="10" t="n">
        <v>2.19</v>
      </c>
      <c r="E29" s="0" t="n">
        <v>26.99</v>
      </c>
      <c r="F29" s="0" t="n">
        <v>0.23</v>
      </c>
      <c r="G29" s="10" t="n">
        <v>117.35</v>
      </c>
      <c r="H29" s="0" t="n">
        <v>3</v>
      </c>
      <c r="I29" s="0" t="n">
        <v>2.69</v>
      </c>
      <c r="J29" s="0" t="n">
        <v>0.52</v>
      </c>
      <c r="K29" s="10" t="n">
        <v>5.17</v>
      </c>
      <c r="L29" s="0" t="n">
        <v>-5.1</v>
      </c>
      <c r="M29" s="0" t="n">
        <v>0.16</v>
      </c>
      <c r="N29" s="10" t="n">
        <v>31.88</v>
      </c>
    </row>
    <row r="30" customFormat="false" ht="14.25" hidden="false" customHeight="false" outlineLevel="0" collapsed="false">
      <c r="A30" s="0" t="n">
        <v>4</v>
      </c>
      <c r="B30" s="0" t="n">
        <v>-1.6</v>
      </c>
      <c r="C30" s="0" t="n">
        <v>0.56</v>
      </c>
      <c r="D30" s="10" t="n">
        <v>2.86</v>
      </c>
      <c r="E30" s="0" t="n">
        <v>28.43</v>
      </c>
      <c r="F30" s="0" t="n">
        <v>0.17</v>
      </c>
      <c r="G30" s="10" t="n">
        <v>167.24</v>
      </c>
      <c r="H30" s="0" t="n">
        <v>4</v>
      </c>
      <c r="I30" s="0" t="n">
        <v>-1.05</v>
      </c>
      <c r="J30" s="0" t="n">
        <v>0.46</v>
      </c>
      <c r="K30" s="10" t="n">
        <v>2.28</v>
      </c>
      <c r="L30" s="0" t="n">
        <v>-5.67</v>
      </c>
      <c r="M30" s="0" t="n">
        <v>0.24</v>
      </c>
      <c r="N30" s="10" t="n">
        <v>23.63</v>
      </c>
    </row>
    <row r="31" customFormat="false" ht="14.25" hidden="false" customHeight="false" outlineLevel="0" collapsed="false">
      <c r="A31" s="0" t="n">
        <v>5</v>
      </c>
      <c r="B31" s="0" t="n">
        <v>2.58</v>
      </c>
      <c r="C31" s="0" t="n">
        <v>0.53</v>
      </c>
      <c r="D31" s="10" t="n">
        <v>4.87</v>
      </c>
      <c r="E31" s="0" t="n">
        <v>27.34</v>
      </c>
      <c r="F31" s="0" t="n">
        <v>0.22</v>
      </c>
      <c r="G31" s="10" t="n">
        <v>124.27</v>
      </c>
      <c r="H31" s="0" t="n">
        <v>5</v>
      </c>
      <c r="I31" s="0" t="n">
        <v>0.72</v>
      </c>
      <c r="J31" s="0" t="n">
        <v>0.49</v>
      </c>
      <c r="K31" s="10" t="n">
        <v>1.47</v>
      </c>
      <c r="L31" s="0" t="n">
        <v>-8.92</v>
      </c>
      <c r="M31" s="0" t="n">
        <v>0.2</v>
      </c>
      <c r="N31" s="10" t="n">
        <v>44.6</v>
      </c>
    </row>
    <row r="32" customFormat="false" ht="14.25" hidden="false" customHeight="false" outlineLevel="0" collapsed="false">
      <c r="A32" s="0" t="n">
        <v>6</v>
      </c>
      <c r="B32" s="0" t="n">
        <v>0.41</v>
      </c>
      <c r="C32" s="0" t="n">
        <v>0.51</v>
      </c>
      <c r="D32" s="10" t="n">
        <v>0.8</v>
      </c>
      <c r="E32" s="0" t="n">
        <v>28.68</v>
      </c>
      <c r="F32" s="0" t="n">
        <v>0.18</v>
      </c>
      <c r="G32" s="10" t="n">
        <v>159.33</v>
      </c>
      <c r="H32" s="0" t="n">
        <v>6</v>
      </c>
      <c r="I32" s="0" t="n">
        <v>-0.57</v>
      </c>
      <c r="J32" s="0" t="n">
        <v>0.55</v>
      </c>
      <c r="K32" s="10" t="n">
        <v>1.04</v>
      </c>
      <c r="L32" s="0" t="n">
        <v>-3.95</v>
      </c>
      <c r="M32" s="0" t="n">
        <v>0.23</v>
      </c>
      <c r="N32" s="10" t="n">
        <v>17.17</v>
      </c>
    </row>
    <row r="33" customFormat="false" ht="14.25" hidden="false" customHeight="false" outlineLevel="0" collapsed="false">
      <c r="A33" s="0" t="n">
        <v>7</v>
      </c>
      <c r="B33" s="0" t="n">
        <v>0.6</v>
      </c>
      <c r="C33" s="0" t="n">
        <v>0.49</v>
      </c>
      <c r="D33" s="10" t="n">
        <v>1.22</v>
      </c>
      <c r="E33" s="0" t="n">
        <v>26.8</v>
      </c>
      <c r="F33" s="0" t="n">
        <v>0.22</v>
      </c>
      <c r="G33" s="10" t="n">
        <v>121.82</v>
      </c>
      <c r="H33" s="0" t="n">
        <v>7</v>
      </c>
      <c r="I33" s="0" t="n">
        <v>0.7</v>
      </c>
      <c r="J33" s="0" t="n">
        <v>0.47</v>
      </c>
      <c r="K33" s="10" t="n">
        <v>1.49</v>
      </c>
      <c r="L33" s="0" t="n">
        <v>-6.19</v>
      </c>
      <c r="M33" s="0" t="n">
        <v>0.17</v>
      </c>
      <c r="N33" s="10" t="n">
        <v>36.41</v>
      </c>
    </row>
    <row r="34" customFormat="false" ht="14.25" hidden="false" customHeight="false" outlineLevel="0" collapsed="false">
      <c r="A34" s="0" t="n">
        <v>8</v>
      </c>
      <c r="B34" s="0" t="n">
        <v>0.11</v>
      </c>
      <c r="C34" s="0" t="n">
        <v>0.54</v>
      </c>
      <c r="D34" s="10" t="n">
        <v>0.2</v>
      </c>
      <c r="E34" s="0" t="n">
        <v>26.73</v>
      </c>
      <c r="F34" s="0" t="n">
        <v>0.21</v>
      </c>
      <c r="G34" s="10" t="n">
        <v>127.29</v>
      </c>
      <c r="H34" s="0" t="n">
        <v>8</v>
      </c>
      <c r="I34" s="0" t="n">
        <v>1.1</v>
      </c>
      <c r="J34" s="0" t="n">
        <v>0.5</v>
      </c>
      <c r="K34" s="10" t="n">
        <v>2.2</v>
      </c>
      <c r="L34" s="0" t="n">
        <v>-4.01</v>
      </c>
      <c r="M34" s="0" t="n">
        <v>0.16</v>
      </c>
      <c r="N34" s="10" t="n">
        <v>25.06</v>
      </c>
    </row>
    <row r="35" customFormat="false" ht="14.25" hidden="false" customHeight="false" outlineLevel="0" collapsed="false">
      <c r="A35" s="0" t="n">
        <v>9</v>
      </c>
      <c r="B35" s="0" t="n">
        <v>-0.06</v>
      </c>
      <c r="C35" s="0" t="n">
        <v>0.51</v>
      </c>
      <c r="D35" s="10" t="n">
        <v>0.12</v>
      </c>
      <c r="E35" s="0" t="n">
        <v>25.48</v>
      </c>
      <c r="F35" s="0" t="n">
        <v>0.17</v>
      </c>
      <c r="G35" s="10" t="n">
        <v>149.88</v>
      </c>
      <c r="H35" s="0" t="n">
        <v>9</v>
      </c>
      <c r="I35" s="0" t="n">
        <v>0.04</v>
      </c>
      <c r="J35" s="0" t="n">
        <v>0.49</v>
      </c>
      <c r="K35" s="10" t="n">
        <v>0.08</v>
      </c>
      <c r="L35" s="0" t="n">
        <v>-7.4</v>
      </c>
      <c r="M35" s="0" t="n">
        <v>0.23</v>
      </c>
      <c r="N35" s="10" t="n">
        <v>32.17</v>
      </c>
    </row>
    <row r="36" customFormat="false" ht="14.25" hidden="false" customHeight="false" outlineLevel="0" collapsed="false">
      <c r="A36" s="0" t="n">
        <v>10</v>
      </c>
      <c r="B36" s="0" t="n">
        <v>0.12</v>
      </c>
      <c r="C36" s="0" t="n">
        <v>0.52</v>
      </c>
      <c r="D36" s="10" t="n">
        <v>0.23</v>
      </c>
      <c r="E36" s="0" t="n">
        <v>26.47</v>
      </c>
      <c r="F36" s="0" t="n">
        <v>0.21</v>
      </c>
      <c r="G36" s="10" t="n">
        <v>126.05</v>
      </c>
      <c r="H36" s="0" t="n">
        <v>10</v>
      </c>
      <c r="I36" s="0" t="n">
        <v>0.06</v>
      </c>
      <c r="J36" s="0" t="n">
        <v>0.53</v>
      </c>
      <c r="K36" s="10" t="n">
        <v>0.11</v>
      </c>
      <c r="L36" s="0" t="n">
        <v>-4.93</v>
      </c>
      <c r="M36" s="0" t="n">
        <v>0.18</v>
      </c>
      <c r="N36" s="10" t="n">
        <v>27.39</v>
      </c>
    </row>
    <row r="37" customFormat="false" ht="18.75" hidden="false" customHeight="false" outlineLevel="0" collapsed="false">
      <c r="A37" s="7" t="s">
        <v>8</v>
      </c>
      <c r="B37" s="9"/>
      <c r="C37" s="9"/>
      <c r="D37" s="10" t="n">
        <f aca="false">AVERAGE(D27:D36)</f>
        <v>1.851</v>
      </c>
      <c r="E37" s="9"/>
      <c r="F37" s="9"/>
      <c r="G37" s="10" t="n">
        <f aca="false">AVERAGE(G27:G36)</f>
        <v>134.129</v>
      </c>
      <c r="H37" s="11" t="s">
        <v>8</v>
      </c>
      <c r="I37" s="9"/>
      <c r="J37" s="9"/>
      <c r="K37" s="10" t="n">
        <f aca="false">AVERAGE(K27:K36)</f>
        <v>2.204</v>
      </c>
      <c r="L37" s="9"/>
      <c r="M37" s="9"/>
      <c r="N37" s="10" t="n">
        <f aca="false">AVERAGE(N27:N36)</f>
        <v>30.308</v>
      </c>
    </row>
    <row r="38" customFormat="false" ht="18.75" hidden="false" customHeight="false" outlineLevel="0" collapsed="false">
      <c r="A38" s="6" t="s">
        <v>13</v>
      </c>
      <c r="D38" s="10"/>
      <c r="G38" s="10"/>
      <c r="H38" s="6" t="s">
        <v>14</v>
      </c>
      <c r="K38" s="10"/>
      <c r="N38" s="10"/>
    </row>
    <row r="39" customFormat="false" ht="14.25" hidden="false" customHeight="false" outlineLevel="0" collapsed="false">
      <c r="A39" s="0" t="n">
        <v>1</v>
      </c>
      <c r="B39" s="0" t="n">
        <v>105.69</v>
      </c>
      <c r="C39" s="0" t="n">
        <v>0.5</v>
      </c>
      <c r="D39" s="10" t="n">
        <v>211.38</v>
      </c>
      <c r="E39" s="0" t="n">
        <v>24.26</v>
      </c>
      <c r="F39" s="0" t="n">
        <v>0.19</v>
      </c>
      <c r="G39" s="10" t="n">
        <v>127.68</v>
      </c>
      <c r="H39" s="0" t="n">
        <v>1</v>
      </c>
      <c r="I39" s="0" t="n">
        <v>-2.54</v>
      </c>
      <c r="J39" s="0" t="n">
        <v>0.48</v>
      </c>
      <c r="K39" s="10" t="n">
        <v>5.29</v>
      </c>
      <c r="L39" s="0" t="n">
        <v>41.55</v>
      </c>
      <c r="M39" s="0" t="n">
        <v>0.24</v>
      </c>
      <c r="N39" s="10" t="n">
        <v>173.13</v>
      </c>
    </row>
    <row r="40" customFormat="false" ht="14.25" hidden="false" customHeight="false" outlineLevel="0" collapsed="false">
      <c r="A40" s="0" t="n">
        <v>2</v>
      </c>
      <c r="B40" s="0" t="n">
        <v>93.56</v>
      </c>
      <c r="C40" s="0" t="n">
        <v>0.48</v>
      </c>
      <c r="D40" s="10" t="n">
        <v>194.92</v>
      </c>
      <c r="E40" s="0" t="n">
        <v>36.45</v>
      </c>
      <c r="F40" s="0" t="n">
        <v>0.21</v>
      </c>
      <c r="G40" s="10" t="n">
        <v>173.57</v>
      </c>
      <c r="H40" s="0" t="n">
        <v>2</v>
      </c>
      <c r="I40" s="0" t="n">
        <v>-7.38</v>
      </c>
      <c r="J40" s="0" t="n">
        <v>0.46</v>
      </c>
      <c r="K40" s="10" t="n">
        <v>16.04</v>
      </c>
      <c r="L40" s="0" t="n">
        <v>44.74</v>
      </c>
      <c r="M40" s="0" t="n">
        <v>0.25</v>
      </c>
      <c r="N40" s="10" t="n">
        <v>178.96</v>
      </c>
    </row>
    <row r="41" customFormat="false" ht="14.25" hidden="false" customHeight="false" outlineLevel="0" collapsed="false">
      <c r="A41" s="0" t="n">
        <v>3</v>
      </c>
      <c r="B41" s="0" t="n">
        <v>96</v>
      </c>
      <c r="C41" s="0" t="n">
        <v>0.52</v>
      </c>
      <c r="D41" s="10" t="n">
        <v>184.62</v>
      </c>
      <c r="E41" s="0" t="n">
        <v>31.39</v>
      </c>
      <c r="F41" s="0" t="n">
        <v>0.23</v>
      </c>
      <c r="G41" s="10" t="n">
        <v>136.48</v>
      </c>
      <c r="H41" s="0" t="n">
        <v>3</v>
      </c>
      <c r="I41" s="0" t="n">
        <v>-6.5</v>
      </c>
      <c r="J41" s="0" t="n">
        <v>0.52</v>
      </c>
      <c r="K41" s="10" t="n">
        <v>12.5</v>
      </c>
      <c r="L41" s="0" t="n">
        <v>41.98</v>
      </c>
      <c r="M41" s="0" t="n">
        <v>0.16</v>
      </c>
      <c r="N41" s="10" t="n">
        <v>262.38</v>
      </c>
    </row>
    <row r="42" customFormat="false" ht="14.25" hidden="false" customHeight="false" outlineLevel="0" collapsed="false">
      <c r="A42" s="0" t="n">
        <v>4</v>
      </c>
      <c r="B42" s="0" t="n">
        <v>111.31</v>
      </c>
      <c r="C42" s="0" t="n">
        <v>0.56</v>
      </c>
      <c r="D42" s="10" t="n">
        <v>198.77</v>
      </c>
      <c r="E42" s="0" t="n">
        <v>16.63</v>
      </c>
      <c r="F42" s="0" t="n">
        <v>0.17</v>
      </c>
      <c r="G42" s="10" t="n">
        <v>97.82</v>
      </c>
      <c r="H42" s="0" t="n">
        <v>4</v>
      </c>
      <c r="I42" s="0" t="n">
        <v>-1.27</v>
      </c>
      <c r="J42" s="0" t="n">
        <v>0.46</v>
      </c>
      <c r="K42" s="10" t="n">
        <v>2.76</v>
      </c>
      <c r="L42" s="0" t="n">
        <v>37.62</v>
      </c>
      <c r="M42" s="0" t="n">
        <v>0.24</v>
      </c>
      <c r="N42" s="10" t="n">
        <v>156.75</v>
      </c>
    </row>
    <row r="43" customFormat="false" ht="14.25" hidden="false" customHeight="false" outlineLevel="0" collapsed="false">
      <c r="A43" s="0" t="n">
        <v>5</v>
      </c>
      <c r="B43" s="0" t="n">
        <v>93.64</v>
      </c>
      <c r="C43" s="0" t="n">
        <v>0.53</v>
      </c>
      <c r="D43" s="10" t="n">
        <v>176.68</v>
      </c>
      <c r="E43" s="0" t="n">
        <v>28.52</v>
      </c>
      <c r="F43" s="0" t="n">
        <v>0.22</v>
      </c>
      <c r="G43" s="10" t="n">
        <v>129.64</v>
      </c>
      <c r="H43" s="0" t="n">
        <v>5</v>
      </c>
      <c r="I43" s="0" t="n">
        <v>-2.37</v>
      </c>
      <c r="J43" s="0" t="n">
        <v>0.49</v>
      </c>
      <c r="K43" s="10" t="n">
        <v>4.84</v>
      </c>
      <c r="L43" s="0" t="n">
        <v>42.5</v>
      </c>
      <c r="M43" s="0" t="n">
        <v>0.2</v>
      </c>
      <c r="N43" s="10" t="n">
        <v>212.5</v>
      </c>
    </row>
    <row r="44" customFormat="false" ht="14.25" hidden="false" customHeight="false" outlineLevel="0" collapsed="false">
      <c r="A44" s="0" t="n">
        <v>6</v>
      </c>
      <c r="B44" s="0" t="n">
        <v>95.99</v>
      </c>
      <c r="C44" s="0" t="n">
        <v>0.51</v>
      </c>
      <c r="D44" s="10" t="n">
        <v>188.22</v>
      </c>
      <c r="E44" s="0" t="n">
        <v>27.95</v>
      </c>
      <c r="F44" s="0" t="n">
        <v>0.18</v>
      </c>
      <c r="G44" s="10" t="n">
        <v>155.28</v>
      </c>
      <c r="H44" s="0" t="n">
        <v>6</v>
      </c>
      <c r="I44" s="0" t="n">
        <v>-7.05</v>
      </c>
      <c r="J44" s="0" t="n">
        <v>0.55</v>
      </c>
      <c r="K44" s="10" t="n">
        <v>12.82</v>
      </c>
      <c r="L44" s="0" t="n">
        <v>42.25</v>
      </c>
      <c r="M44" s="0" t="n">
        <v>0.23</v>
      </c>
      <c r="N44" s="10" t="n">
        <v>183.7</v>
      </c>
    </row>
    <row r="45" customFormat="false" ht="14.25" hidden="false" customHeight="false" outlineLevel="0" collapsed="false">
      <c r="A45" s="0" t="n">
        <v>7</v>
      </c>
      <c r="B45" s="0" t="n">
        <v>107.12</v>
      </c>
      <c r="C45" s="0" t="n">
        <v>0.49</v>
      </c>
      <c r="D45" s="10" t="n">
        <v>218.61</v>
      </c>
      <c r="E45" s="0" t="n">
        <v>20.16</v>
      </c>
      <c r="F45" s="0" t="n">
        <v>0.22</v>
      </c>
      <c r="G45" s="10" t="n">
        <v>91.64</v>
      </c>
      <c r="H45" s="0" t="n">
        <v>7</v>
      </c>
      <c r="I45" s="0" t="n">
        <v>-6.26</v>
      </c>
      <c r="J45" s="0" t="n">
        <v>0.47</v>
      </c>
      <c r="K45" s="10" t="n">
        <v>13.32</v>
      </c>
      <c r="L45" s="0" t="n">
        <v>44.42</v>
      </c>
      <c r="M45" s="0" t="n">
        <v>0.17</v>
      </c>
      <c r="N45" s="10" t="n">
        <v>261.29</v>
      </c>
    </row>
    <row r="46" customFormat="false" ht="14.25" hidden="false" customHeight="false" outlineLevel="0" collapsed="false">
      <c r="A46" s="0" t="n">
        <v>8</v>
      </c>
      <c r="B46" s="0" t="n">
        <v>98.95</v>
      </c>
      <c r="C46" s="0" t="n">
        <v>0.54</v>
      </c>
      <c r="D46" s="10" t="n">
        <v>183.24</v>
      </c>
      <c r="E46" s="0" t="n">
        <v>22.55</v>
      </c>
      <c r="F46" s="0" t="n">
        <v>0.21</v>
      </c>
      <c r="G46" s="10" t="n">
        <v>107.38</v>
      </c>
      <c r="H46" s="0" t="n">
        <v>8</v>
      </c>
      <c r="I46" s="0" t="n">
        <v>-6.83</v>
      </c>
      <c r="J46" s="0" t="n">
        <v>0.5</v>
      </c>
      <c r="K46" s="10" t="n">
        <v>13.66</v>
      </c>
      <c r="L46" s="0" t="n">
        <v>46.51</v>
      </c>
      <c r="M46" s="0" t="n">
        <v>0.16</v>
      </c>
      <c r="N46" s="10" t="n">
        <v>290.69</v>
      </c>
    </row>
    <row r="47" customFormat="false" ht="14.25" hidden="false" customHeight="false" outlineLevel="0" collapsed="false">
      <c r="A47" s="0" t="n">
        <v>9</v>
      </c>
      <c r="B47" s="0" t="n">
        <v>96.5</v>
      </c>
      <c r="C47" s="0" t="n">
        <v>0.51</v>
      </c>
      <c r="D47" s="10" t="n">
        <v>189.22</v>
      </c>
      <c r="E47" s="0" t="n">
        <v>29.43</v>
      </c>
      <c r="F47" s="0" t="n">
        <v>0.17</v>
      </c>
      <c r="G47" s="10" t="n">
        <v>173.12</v>
      </c>
      <c r="H47" s="0" t="n">
        <v>9</v>
      </c>
      <c r="I47" s="0" t="n">
        <v>-0.7</v>
      </c>
      <c r="J47" s="0" t="n">
        <v>0.49</v>
      </c>
      <c r="K47" s="10" t="n">
        <v>1.43</v>
      </c>
      <c r="L47" s="0" t="n">
        <v>39.27</v>
      </c>
      <c r="M47" s="0" t="n">
        <v>0.23</v>
      </c>
      <c r="N47" s="10" t="n">
        <v>170.74</v>
      </c>
    </row>
    <row r="48" customFormat="false" ht="14.25" hidden="false" customHeight="false" outlineLevel="0" collapsed="false">
      <c r="A48" s="0" t="n">
        <v>10</v>
      </c>
      <c r="B48" s="0" t="n">
        <v>104.21</v>
      </c>
      <c r="C48" s="0" t="n">
        <v>0.52</v>
      </c>
      <c r="D48" s="10" t="n">
        <v>200.4</v>
      </c>
      <c r="E48" s="0" t="n">
        <v>20.62</v>
      </c>
      <c r="F48" s="0" t="n">
        <v>0.21</v>
      </c>
      <c r="G48" s="10" t="n">
        <v>98.19</v>
      </c>
      <c r="H48" s="0" t="n">
        <v>10</v>
      </c>
      <c r="I48" s="0" t="n">
        <v>-3.92</v>
      </c>
      <c r="J48" s="0" t="n">
        <v>0.53</v>
      </c>
      <c r="K48" s="10" t="n">
        <v>7.4</v>
      </c>
      <c r="L48" s="0" t="n">
        <v>41.91</v>
      </c>
      <c r="M48" s="0" t="n">
        <v>0.18</v>
      </c>
      <c r="N48" s="10" t="n">
        <v>232.83</v>
      </c>
    </row>
    <row r="49" customFormat="false" ht="18.75" hidden="false" customHeight="false" outlineLevel="0" collapsed="false">
      <c r="A49" s="7" t="s">
        <v>8</v>
      </c>
      <c r="B49" s="9"/>
      <c r="C49" s="9"/>
      <c r="D49" s="10" t="n">
        <f aca="false">AVERAGE(D39:D48)</f>
        <v>194.606</v>
      </c>
      <c r="E49" s="9"/>
      <c r="F49" s="9"/>
      <c r="G49" s="10" t="n">
        <f aca="false">AVERAGE(G39:G48)</f>
        <v>129.08</v>
      </c>
      <c r="H49" s="7" t="s">
        <v>8</v>
      </c>
      <c r="I49" s="9"/>
      <c r="J49" s="9"/>
      <c r="K49" s="10" t="n">
        <f aca="false">AVERAGE(K39:K48)</f>
        <v>9.006</v>
      </c>
      <c r="L49" s="9"/>
      <c r="M49" s="9"/>
      <c r="N49" s="10" t="n">
        <f aca="false">AVERAGE(N39:N48)</f>
        <v>212.297</v>
      </c>
    </row>
    <row r="50" customFormat="false" ht="18.75" hidden="false" customHeight="false" outlineLevel="0" collapsed="false">
      <c r="A50" s="6" t="s">
        <v>15</v>
      </c>
      <c r="D50" s="10"/>
      <c r="G50" s="10"/>
      <c r="H50" s="6" t="s">
        <v>16</v>
      </c>
      <c r="K50" s="10"/>
      <c r="N50" s="10"/>
    </row>
    <row r="51" customFormat="false" ht="14.25" hidden="false" customHeight="false" outlineLevel="0" collapsed="false">
      <c r="A51" s="0" t="n">
        <v>1</v>
      </c>
      <c r="B51" s="0" t="n">
        <v>-3.53</v>
      </c>
      <c r="C51" s="0" t="n">
        <v>0.5</v>
      </c>
      <c r="D51" s="10" t="n">
        <v>7.06</v>
      </c>
      <c r="E51" s="0" t="n">
        <v>2.03</v>
      </c>
      <c r="F51" s="0" t="n">
        <v>0.19</v>
      </c>
      <c r="G51" s="10" t="n">
        <v>10.68</v>
      </c>
      <c r="H51" s="0" t="n">
        <v>1</v>
      </c>
      <c r="I51" s="0" t="n">
        <v>3.46</v>
      </c>
      <c r="J51" s="0" t="n">
        <v>0.48</v>
      </c>
      <c r="K51" s="10" t="n">
        <v>7.21</v>
      </c>
      <c r="L51" s="0" t="n">
        <v>6.8</v>
      </c>
      <c r="M51" s="0" t="n">
        <v>0.24</v>
      </c>
      <c r="N51" s="10" t="n">
        <v>28.33</v>
      </c>
    </row>
    <row r="52" customFormat="false" ht="14.25" hidden="false" customHeight="false" outlineLevel="0" collapsed="false">
      <c r="A52" s="0" t="n">
        <v>2</v>
      </c>
      <c r="B52" s="0" t="n">
        <v>-1.29</v>
      </c>
      <c r="C52" s="0" t="n">
        <v>0.48</v>
      </c>
      <c r="D52" s="10" t="n">
        <v>2.69</v>
      </c>
      <c r="E52" s="0" t="n">
        <v>0.92</v>
      </c>
      <c r="F52" s="0" t="n">
        <v>0.21</v>
      </c>
      <c r="G52" s="10" t="n">
        <v>4.38</v>
      </c>
      <c r="H52" s="0" t="n">
        <v>2</v>
      </c>
      <c r="I52" s="0" t="n">
        <v>6.42</v>
      </c>
      <c r="J52" s="0" t="n">
        <v>0.46</v>
      </c>
      <c r="K52" s="10" t="n">
        <v>13.96</v>
      </c>
      <c r="L52" s="0" t="n">
        <v>12.88</v>
      </c>
      <c r="M52" s="0" t="n">
        <v>0.25</v>
      </c>
      <c r="N52" s="10" t="n">
        <v>51.52</v>
      </c>
    </row>
    <row r="53" customFormat="false" ht="14.25" hidden="false" customHeight="false" outlineLevel="0" collapsed="false">
      <c r="A53" s="0" t="n">
        <v>3</v>
      </c>
      <c r="B53" s="0" t="n">
        <v>-0.97</v>
      </c>
      <c r="C53" s="0" t="n">
        <v>0.52</v>
      </c>
      <c r="D53" s="10" t="n">
        <v>1.87</v>
      </c>
      <c r="E53" s="0" t="n">
        <v>3.62</v>
      </c>
      <c r="F53" s="0" t="n">
        <v>0.23</v>
      </c>
      <c r="G53" s="10" t="n">
        <v>15.74</v>
      </c>
      <c r="H53" s="0" t="n">
        <v>3</v>
      </c>
      <c r="I53" s="0" t="n">
        <v>2.63</v>
      </c>
      <c r="J53" s="0" t="n">
        <v>0.52</v>
      </c>
      <c r="K53" s="10" t="n">
        <v>5.06</v>
      </c>
      <c r="L53" s="0" t="n">
        <v>10.78</v>
      </c>
      <c r="M53" s="0" t="n">
        <v>0.16</v>
      </c>
      <c r="N53" s="10" t="n">
        <v>67.38</v>
      </c>
    </row>
    <row r="54" customFormat="false" ht="14.25" hidden="false" customHeight="false" outlineLevel="0" collapsed="false">
      <c r="A54" s="0" t="n">
        <v>4</v>
      </c>
      <c r="B54" s="0" t="n">
        <v>4.7</v>
      </c>
      <c r="C54" s="0" t="n">
        <v>0.56</v>
      </c>
      <c r="D54" s="10" t="n">
        <v>8.39</v>
      </c>
      <c r="E54" s="0" t="n">
        <v>-4.28</v>
      </c>
      <c r="F54" s="0" t="n">
        <v>0.17</v>
      </c>
      <c r="G54" s="10" t="n">
        <v>25.18</v>
      </c>
      <c r="H54" s="0" t="n">
        <v>4</v>
      </c>
      <c r="I54" s="0" t="n">
        <v>6.4</v>
      </c>
      <c r="J54" s="0" t="n">
        <v>0.46</v>
      </c>
      <c r="K54" s="10" t="n">
        <v>13.91</v>
      </c>
      <c r="L54" s="0" t="n">
        <v>12.82</v>
      </c>
      <c r="M54" s="0" t="n">
        <v>0.24</v>
      </c>
      <c r="N54" s="10" t="n">
        <v>53.42</v>
      </c>
    </row>
    <row r="55" customFormat="false" ht="14.25" hidden="false" customHeight="false" outlineLevel="0" collapsed="false">
      <c r="A55" s="0" t="n">
        <v>5</v>
      </c>
      <c r="B55" s="0" t="n">
        <v>0.92</v>
      </c>
      <c r="C55" s="0" t="n">
        <v>0.53</v>
      </c>
      <c r="D55" s="10" t="n">
        <v>1.74</v>
      </c>
      <c r="E55" s="0" t="n">
        <v>-6.85</v>
      </c>
      <c r="F55" s="0" t="n">
        <v>0.22</v>
      </c>
      <c r="G55" s="10" t="n">
        <v>31.14</v>
      </c>
      <c r="H55" s="0" t="n">
        <v>5</v>
      </c>
      <c r="I55" s="0" t="n">
        <v>4.38</v>
      </c>
      <c r="J55" s="0" t="n">
        <v>0.49</v>
      </c>
      <c r="K55" s="10" t="n">
        <v>8.94</v>
      </c>
      <c r="L55" s="0" t="n">
        <v>17.75</v>
      </c>
      <c r="M55" s="0" t="n">
        <v>0.2</v>
      </c>
      <c r="N55" s="10" t="n">
        <v>88.75</v>
      </c>
    </row>
    <row r="56" customFormat="false" ht="14.25" hidden="false" customHeight="false" outlineLevel="0" collapsed="false">
      <c r="A56" s="0" t="n">
        <v>6</v>
      </c>
      <c r="B56" s="0" t="n">
        <v>3.4</v>
      </c>
      <c r="C56" s="0" t="n">
        <v>0.51</v>
      </c>
      <c r="D56" s="10" t="n">
        <v>6.67</v>
      </c>
      <c r="E56" s="0" t="n">
        <v>-5.2</v>
      </c>
      <c r="F56" s="0" t="n">
        <v>0.18</v>
      </c>
      <c r="G56" s="10" t="n">
        <v>28.89</v>
      </c>
      <c r="H56" s="0" t="n">
        <v>6</v>
      </c>
      <c r="I56" s="0" t="n">
        <v>10.71</v>
      </c>
      <c r="J56" s="0" t="n">
        <v>0.55</v>
      </c>
      <c r="K56" s="10" t="n">
        <v>19.47</v>
      </c>
      <c r="L56" s="0" t="n">
        <v>13.37</v>
      </c>
      <c r="M56" s="0" t="n">
        <v>0.23</v>
      </c>
      <c r="N56" s="10" t="n">
        <v>58.13</v>
      </c>
    </row>
    <row r="57" customFormat="false" ht="14.25" hidden="false" customHeight="false" outlineLevel="0" collapsed="false">
      <c r="A57" s="0" t="n">
        <v>7</v>
      </c>
      <c r="B57" s="0" t="n">
        <v>0.29</v>
      </c>
      <c r="C57" s="0" t="n">
        <v>0.49</v>
      </c>
      <c r="D57" s="10" t="n">
        <v>0.59</v>
      </c>
      <c r="E57" s="0" t="n">
        <v>-1.38</v>
      </c>
      <c r="F57" s="0" t="n">
        <v>0.22</v>
      </c>
      <c r="G57" s="10" t="n">
        <v>6.27</v>
      </c>
      <c r="H57" s="0" t="n">
        <v>7</v>
      </c>
      <c r="I57" s="0" t="n">
        <v>7.88</v>
      </c>
      <c r="J57" s="0" t="n">
        <v>0.47</v>
      </c>
      <c r="K57" s="10" t="n">
        <v>16.77</v>
      </c>
      <c r="L57" s="0" t="n">
        <v>7</v>
      </c>
      <c r="M57" s="0" t="n">
        <v>0.17</v>
      </c>
      <c r="N57" s="10" t="n">
        <v>41.18</v>
      </c>
    </row>
    <row r="58" customFormat="false" ht="14.25" hidden="false" customHeight="false" outlineLevel="0" collapsed="false">
      <c r="A58" s="0" t="n">
        <v>8</v>
      </c>
      <c r="B58" s="0" t="n">
        <v>-0.6</v>
      </c>
      <c r="C58" s="0" t="n">
        <v>0.54</v>
      </c>
      <c r="D58" s="10" t="n">
        <v>1.11</v>
      </c>
      <c r="E58" s="0" t="n">
        <v>-8.16</v>
      </c>
      <c r="F58" s="0" t="n">
        <v>0.21</v>
      </c>
      <c r="G58" s="10" t="n">
        <v>38.86</v>
      </c>
      <c r="H58" s="0" t="n">
        <v>8</v>
      </c>
      <c r="I58" s="0" t="n">
        <v>6.89</v>
      </c>
      <c r="J58" s="0" t="n">
        <v>0.5</v>
      </c>
      <c r="K58" s="10" t="n">
        <v>13.78</v>
      </c>
      <c r="L58" s="0" t="n">
        <v>11.74</v>
      </c>
      <c r="M58" s="0" t="n">
        <v>0.16</v>
      </c>
      <c r="N58" s="10" t="n">
        <v>73.38</v>
      </c>
    </row>
    <row r="59" customFormat="false" ht="14.25" hidden="false" customHeight="false" outlineLevel="0" collapsed="false">
      <c r="A59" s="0" t="n">
        <v>9</v>
      </c>
      <c r="B59" s="0" t="n">
        <v>-4.45</v>
      </c>
      <c r="C59" s="0" t="n">
        <v>0.51</v>
      </c>
      <c r="D59" s="10" t="n">
        <v>8.73</v>
      </c>
      <c r="E59" s="0" t="n">
        <v>-0.34</v>
      </c>
      <c r="F59" s="0" t="n">
        <v>0.17</v>
      </c>
      <c r="G59" s="10" t="n">
        <v>2</v>
      </c>
      <c r="H59" s="0" t="n">
        <v>9</v>
      </c>
      <c r="I59" s="0" t="n">
        <v>8.05</v>
      </c>
      <c r="J59" s="0" t="n">
        <v>0.49</v>
      </c>
      <c r="K59" s="10" t="n">
        <v>16.43</v>
      </c>
      <c r="L59" s="0" t="n">
        <v>7.89</v>
      </c>
      <c r="M59" s="0" t="n">
        <v>0.23</v>
      </c>
      <c r="N59" s="10" t="n">
        <v>34.3</v>
      </c>
    </row>
    <row r="60" customFormat="false" ht="14.25" hidden="false" customHeight="false" outlineLevel="0" collapsed="false">
      <c r="A60" s="0" t="n">
        <v>10</v>
      </c>
      <c r="B60" s="0" t="n">
        <v>3.96</v>
      </c>
      <c r="C60" s="0" t="n">
        <v>0.52</v>
      </c>
      <c r="D60" s="10" t="n">
        <v>7.62</v>
      </c>
      <c r="E60" s="0" t="n">
        <v>-9.09</v>
      </c>
      <c r="F60" s="0" t="n">
        <v>0.21</v>
      </c>
      <c r="G60" s="10" t="n">
        <v>43.29</v>
      </c>
      <c r="H60" s="0" t="n">
        <v>10</v>
      </c>
      <c r="I60" s="0" t="n">
        <v>8.11</v>
      </c>
      <c r="J60" s="0" t="n">
        <v>0.53</v>
      </c>
      <c r="K60" s="10" t="n">
        <v>15.3</v>
      </c>
      <c r="L60" s="0" t="n">
        <v>14.19</v>
      </c>
      <c r="M60" s="0" t="n">
        <v>0.18</v>
      </c>
      <c r="N60" s="10" t="n">
        <v>78.83</v>
      </c>
    </row>
    <row r="61" customFormat="false" ht="18.75" hidden="false" customHeight="false" outlineLevel="0" collapsed="false">
      <c r="A61" s="7" t="s">
        <v>8</v>
      </c>
      <c r="B61" s="9"/>
      <c r="D61" s="10" t="n">
        <f aca="false">AVERAGE(D51:D60)</f>
        <v>4.647</v>
      </c>
      <c r="E61" s="9"/>
      <c r="F61" s="9"/>
      <c r="G61" s="10" t="n">
        <f aca="false">AVERAGE(G51:G60)</f>
        <v>20.643</v>
      </c>
      <c r="H61" s="7" t="s">
        <v>8</v>
      </c>
      <c r="I61" s="9"/>
      <c r="J61" s="9"/>
      <c r="K61" s="10" t="n">
        <f aca="false">AVERAGE(K51:K60)</f>
        <v>13.083</v>
      </c>
      <c r="L61" s="9"/>
      <c r="M61" s="9"/>
      <c r="N61" s="10" t="n">
        <f aca="false">AVERAGE(N51:N60)</f>
        <v>57.522</v>
      </c>
    </row>
    <row r="62" customFormat="false" ht="18.75" hidden="false" customHeight="false" outlineLevel="0" collapsed="false">
      <c r="A62" s="6" t="s">
        <v>17</v>
      </c>
      <c r="D62" s="10"/>
      <c r="G62" s="10"/>
      <c r="H62" s="6" t="s">
        <v>18</v>
      </c>
      <c r="K62" s="10"/>
      <c r="N62" s="10"/>
    </row>
    <row r="63" customFormat="false" ht="14.25" hidden="false" customHeight="false" outlineLevel="0" collapsed="false">
      <c r="A63" s="0" t="n">
        <v>1</v>
      </c>
      <c r="B63" s="0" t="n">
        <v>23.96</v>
      </c>
      <c r="C63" s="0" t="n">
        <v>0.5</v>
      </c>
      <c r="D63" s="10" t="n">
        <v>47.92</v>
      </c>
      <c r="E63" s="0" t="n">
        <v>19.95</v>
      </c>
      <c r="F63" s="0" t="n">
        <v>0.19</v>
      </c>
      <c r="G63" s="10" t="n">
        <v>105</v>
      </c>
      <c r="H63" s="0" t="n">
        <v>1</v>
      </c>
      <c r="I63" s="0" t="n">
        <v>-5.21</v>
      </c>
      <c r="J63" s="0" t="n">
        <v>0.48</v>
      </c>
      <c r="K63" s="10" t="n">
        <v>10.85</v>
      </c>
      <c r="L63" s="0" t="n">
        <v>6.91</v>
      </c>
      <c r="M63" s="0" t="n">
        <v>0.24</v>
      </c>
      <c r="N63" s="10" t="n">
        <v>28.79</v>
      </c>
    </row>
    <row r="64" customFormat="false" ht="14.25" hidden="false" customHeight="false" outlineLevel="0" collapsed="false">
      <c r="A64" s="0" t="n">
        <v>2</v>
      </c>
      <c r="B64" s="0" t="n">
        <v>19.11</v>
      </c>
      <c r="C64" s="0" t="n">
        <v>0.48</v>
      </c>
      <c r="D64" s="10" t="n">
        <v>39.81</v>
      </c>
      <c r="E64" s="0" t="n">
        <v>25.58</v>
      </c>
      <c r="F64" s="0" t="n">
        <v>0.21</v>
      </c>
      <c r="G64" s="10" t="n">
        <v>121.81</v>
      </c>
      <c r="H64" s="0" t="n">
        <v>2</v>
      </c>
      <c r="I64" s="0" t="n">
        <v>-5.24</v>
      </c>
      <c r="J64" s="0" t="n">
        <v>0.46</v>
      </c>
      <c r="K64" s="10" t="n">
        <v>11.39</v>
      </c>
      <c r="L64" s="0" t="n">
        <v>10.66</v>
      </c>
      <c r="M64" s="0" t="n">
        <v>0.25</v>
      </c>
      <c r="N64" s="10" t="n">
        <v>42.64</v>
      </c>
    </row>
    <row r="65" customFormat="false" ht="14.25" hidden="false" customHeight="false" outlineLevel="0" collapsed="false">
      <c r="A65" s="0" t="n">
        <v>3</v>
      </c>
      <c r="B65" s="0" t="n">
        <v>24.33</v>
      </c>
      <c r="C65" s="0" t="n">
        <v>0.52</v>
      </c>
      <c r="D65" s="10" t="n">
        <v>46.79</v>
      </c>
      <c r="E65" s="0" t="n">
        <v>22.24</v>
      </c>
      <c r="F65" s="0" t="n">
        <v>0.23</v>
      </c>
      <c r="G65" s="10" t="n">
        <v>96.7</v>
      </c>
      <c r="H65" s="0" t="n">
        <v>3</v>
      </c>
      <c r="I65" s="0" t="n">
        <v>-5.45</v>
      </c>
      <c r="J65" s="0" t="n">
        <v>0.52</v>
      </c>
      <c r="K65" s="10" t="n">
        <v>10.48</v>
      </c>
      <c r="L65" s="0" t="n">
        <v>12.67</v>
      </c>
      <c r="M65" s="0" t="n">
        <v>0.16</v>
      </c>
      <c r="N65" s="10" t="n">
        <v>79.19</v>
      </c>
    </row>
    <row r="66" customFormat="false" ht="14.25" hidden="false" customHeight="false" outlineLevel="0" collapsed="false">
      <c r="A66" s="0" t="n">
        <v>4</v>
      </c>
      <c r="B66" s="0" t="n">
        <v>23.18</v>
      </c>
      <c r="C66" s="0" t="n">
        <v>0.56</v>
      </c>
      <c r="D66" s="10" t="n">
        <v>41.39</v>
      </c>
      <c r="E66" s="0" t="n">
        <v>23.43</v>
      </c>
      <c r="F66" s="0" t="n">
        <v>0.17</v>
      </c>
      <c r="G66" s="10" t="n">
        <v>137.82</v>
      </c>
      <c r="H66" s="0" t="n">
        <v>4</v>
      </c>
      <c r="I66" s="0" t="n">
        <v>-4.14</v>
      </c>
      <c r="J66" s="0" t="n">
        <v>0.46</v>
      </c>
      <c r="K66" s="10" t="n">
        <v>9</v>
      </c>
      <c r="L66" s="0" t="n">
        <v>9.71</v>
      </c>
      <c r="M66" s="0" t="n">
        <v>0.24</v>
      </c>
      <c r="N66" s="10" t="n">
        <v>40.46</v>
      </c>
    </row>
    <row r="67" customFormat="false" ht="14.25" hidden="false" customHeight="false" outlineLevel="0" collapsed="false">
      <c r="A67" s="0" t="n">
        <v>5</v>
      </c>
      <c r="B67" s="0" t="n">
        <v>24.25</v>
      </c>
      <c r="C67" s="0" t="n">
        <v>0.53</v>
      </c>
      <c r="D67" s="10" t="n">
        <v>45.75</v>
      </c>
      <c r="E67" s="0" t="n">
        <v>23.29</v>
      </c>
      <c r="F67" s="0" t="n">
        <v>0.22</v>
      </c>
      <c r="G67" s="10" t="n">
        <v>105.86</v>
      </c>
      <c r="H67" s="0" t="n">
        <v>5</v>
      </c>
      <c r="I67" s="0" t="n">
        <v>-5.17</v>
      </c>
      <c r="J67" s="0" t="n">
        <v>0.49</v>
      </c>
      <c r="K67" s="10" t="n">
        <v>10.55</v>
      </c>
      <c r="L67" s="0" t="n">
        <v>8.06</v>
      </c>
      <c r="M67" s="0" t="n">
        <v>0.2</v>
      </c>
      <c r="N67" s="10" t="n">
        <v>40.3</v>
      </c>
    </row>
    <row r="68" customFormat="false" ht="14.25" hidden="false" customHeight="false" outlineLevel="0" collapsed="false">
      <c r="A68" s="0" t="n">
        <v>6</v>
      </c>
      <c r="B68" s="0" t="n">
        <v>25.94</v>
      </c>
      <c r="C68" s="0" t="n">
        <v>0.51</v>
      </c>
      <c r="D68" s="10" t="n">
        <v>50.86</v>
      </c>
      <c r="E68" s="0" t="n">
        <v>23.17</v>
      </c>
      <c r="F68" s="0" t="n">
        <v>0.18</v>
      </c>
      <c r="G68" s="10" t="n">
        <v>128.72</v>
      </c>
      <c r="H68" s="0" t="n">
        <v>6</v>
      </c>
      <c r="I68" s="0" t="n">
        <v>-5.89</v>
      </c>
      <c r="J68" s="0" t="n">
        <v>0.55</v>
      </c>
      <c r="K68" s="10" t="n">
        <v>10.71</v>
      </c>
      <c r="L68" s="0" t="n">
        <v>8.32</v>
      </c>
      <c r="M68" s="0" t="n">
        <v>0.23</v>
      </c>
      <c r="N68" s="10" t="n">
        <v>36.17</v>
      </c>
    </row>
    <row r="69" customFormat="false" ht="14.25" hidden="false" customHeight="false" outlineLevel="0" collapsed="false">
      <c r="A69" s="0" t="n">
        <v>7</v>
      </c>
      <c r="B69" s="0" t="n">
        <v>25.31</v>
      </c>
      <c r="C69" s="0" t="n">
        <v>0.49</v>
      </c>
      <c r="D69" s="10" t="n">
        <v>51.65</v>
      </c>
      <c r="E69" s="0" t="n">
        <v>21.02</v>
      </c>
      <c r="F69" s="0" t="n">
        <v>0.22</v>
      </c>
      <c r="G69" s="10" t="n">
        <v>95.55</v>
      </c>
      <c r="H69" s="0" t="n">
        <v>7</v>
      </c>
      <c r="I69" s="0" t="n">
        <v>-6.12</v>
      </c>
      <c r="J69" s="0" t="n">
        <v>0.47</v>
      </c>
      <c r="K69" s="10" t="n">
        <v>13.02</v>
      </c>
      <c r="L69" s="0" t="n">
        <v>11.11</v>
      </c>
      <c r="M69" s="0" t="n">
        <v>0.17</v>
      </c>
      <c r="N69" s="10" t="n">
        <v>65.35</v>
      </c>
    </row>
    <row r="70" customFormat="false" ht="14.25" hidden="false" customHeight="false" outlineLevel="0" collapsed="false">
      <c r="A70" s="0" t="n">
        <v>8</v>
      </c>
      <c r="B70" s="0" t="n">
        <v>23.47</v>
      </c>
      <c r="C70" s="0" t="n">
        <v>0.54</v>
      </c>
      <c r="D70" s="10" t="n">
        <v>43.46</v>
      </c>
      <c r="E70" s="0" t="n">
        <v>24.92</v>
      </c>
      <c r="F70" s="0" t="n">
        <v>0.21</v>
      </c>
      <c r="G70" s="10" t="n">
        <v>118.67</v>
      </c>
      <c r="H70" s="0" t="n">
        <v>8</v>
      </c>
      <c r="I70" s="0" t="n">
        <v>-5.44</v>
      </c>
      <c r="J70" s="0" t="n">
        <v>0.5</v>
      </c>
      <c r="K70" s="10" t="n">
        <v>10.88</v>
      </c>
      <c r="L70" s="0" t="n">
        <v>9.63</v>
      </c>
      <c r="M70" s="0" t="n">
        <v>0.16</v>
      </c>
      <c r="N70" s="10" t="n">
        <v>60.19</v>
      </c>
    </row>
    <row r="71" customFormat="false" ht="14.25" hidden="false" customHeight="false" outlineLevel="0" collapsed="false">
      <c r="A71" s="0" t="n">
        <v>9</v>
      </c>
      <c r="B71" s="0" t="n">
        <v>24.83</v>
      </c>
      <c r="C71" s="0" t="n">
        <v>0.51</v>
      </c>
      <c r="D71" s="10" t="n">
        <v>48.69</v>
      </c>
      <c r="E71" s="0" t="n">
        <v>19.61</v>
      </c>
      <c r="F71" s="0" t="n">
        <v>0.17</v>
      </c>
      <c r="G71" s="10" t="n">
        <v>115.35</v>
      </c>
      <c r="H71" s="0" t="n">
        <v>9</v>
      </c>
      <c r="I71" s="0" t="n">
        <v>-5.69</v>
      </c>
      <c r="J71" s="0" t="n">
        <v>0.49</v>
      </c>
      <c r="K71" s="10" t="n">
        <v>11.61</v>
      </c>
      <c r="L71" s="0" t="n">
        <v>10.91</v>
      </c>
      <c r="M71" s="0" t="n">
        <v>0.23</v>
      </c>
      <c r="N71" s="10" t="n">
        <v>47.43</v>
      </c>
    </row>
    <row r="72" customFormat="false" ht="14.25" hidden="false" customHeight="false" outlineLevel="0" collapsed="false">
      <c r="A72" s="0" t="n">
        <v>10</v>
      </c>
      <c r="B72" s="0" t="n">
        <v>28.07</v>
      </c>
      <c r="C72" s="0" t="n">
        <v>0.52</v>
      </c>
      <c r="D72" s="10" t="n">
        <v>53.98</v>
      </c>
      <c r="E72" s="0" t="n">
        <v>18.91</v>
      </c>
      <c r="F72" s="0" t="n">
        <v>0.21</v>
      </c>
      <c r="G72" s="10" t="n">
        <v>90.05</v>
      </c>
      <c r="H72" s="0" t="n">
        <v>10</v>
      </c>
      <c r="I72" s="0" t="n">
        <v>-5</v>
      </c>
      <c r="J72" s="0" t="n">
        <v>0.53</v>
      </c>
      <c r="K72" s="10" t="n">
        <v>9.43</v>
      </c>
      <c r="L72" s="0" t="n">
        <v>10.41</v>
      </c>
      <c r="M72" s="0" t="n">
        <v>0.18</v>
      </c>
      <c r="N72" s="10" t="n">
        <v>57.83</v>
      </c>
    </row>
    <row r="73" customFormat="false" ht="18.75" hidden="false" customHeight="false" outlineLevel="0" collapsed="false">
      <c r="A73" s="7" t="s">
        <v>8</v>
      </c>
      <c r="B73" s="9"/>
      <c r="C73" s="9"/>
      <c r="D73" s="10" t="n">
        <f aca="false">AVERAGE(D63:D72)</f>
        <v>47.03</v>
      </c>
      <c r="E73" s="9"/>
      <c r="F73" s="9"/>
      <c r="G73" s="10" t="n">
        <f aca="false">AVERAGE(G63:G72)</f>
        <v>111.553</v>
      </c>
      <c r="H73" s="7" t="s">
        <v>8</v>
      </c>
      <c r="I73" s="9"/>
      <c r="J73" s="9"/>
      <c r="K73" s="10" t="n">
        <f aca="false">AVERAGE(K63:K72)</f>
        <v>10.792</v>
      </c>
      <c r="L73" s="9"/>
      <c r="M73" s="9"/>
      <c r="N73" s="10" t="n">
        <f aca="false">AVERAGE(N63:N72)</f>
        <v>49.835</v>
      </c>
    </row>
    <row r="74" customFormat="false" ht="18.75" hidden="false" customHeight="false" outlineLevel="0" collapsed="false">
      <c r="A74" s="6" t="s">
        <v>19</v>
      </c>
      <c r="D74" s="10"/>
      <c r="G74" s="10"/>
      <c r="H74" s="6" t="s">
        <v>20</v>
      </c>
      <c r="K74" s="10"/>
      <c r="N74" s="10"/>
    </row>
    <row r="75" customFormat="false" ht="14.25" hidden="false" customHeight="false" outlineLevel="0" collapsed="false">
      <c r="A75" s="0" t="n">
        <v>1</v>
      </c>
      <c r="B75" s="0" t="n">
        <v>22.52</v>
      </c>
      <c r="C75" s="0" t="n">
        <v>0.5</v>
      </c>
      <c r="D75" s="10" t="n">
        <v>45.04</v>
      </c>
      <c r="E75" s="0" t="n">
        <v>2.03</v>
      </c>
      <c r="F75" s="0" t="n">
        <v>0.19</v>
      </c>
      <c r="G75" s="10" t="n">
        <v>10.68</v>
      </c>
      <c r="H75" s="0" t="n">
        <v>1</v>
      </c>
      <c r="I75" s="0" t="n">
        <v>-3.22</v>
      </c>
      <c r="J75" s="0" t="n">
        <v>0.48</v>
      </c>
      <c r="K75" s="10" t="n">
        <v>6.71</v>
      </c>
      <c r="L75" s="0" t="n">
        <v>0.59</v>
      </c>
      <c r="M75" s="0" t="n">
        <v>0.24</v>
      </c>
      <c r="N75" s="10" t="n">
        <v>2.46</v>
      </c>
    </row>
    <row r="76" customFormat="false" ht="14.25" hidden="false" customHeight="false" outlineLevel="0" collapsed="false">
      <c r="A76" s="0" t="n">
        <v>2</v>
      </c>
      <c r="B76" s="0" t="n">
        <v>23.15</v>
      </c>
      <c r="C76" s="0" t="n">
        <v>0.48</v>
      </c>
      <c r="D76" s="10" t="n">
        <v>48.23</v>
      </c>
      <c r="E76" s="0" t="n">
        <v>-0.45</v>
      </c>
      <c r="F76" s="0" t="n">
        <v>0.21</v>
      </c>
      <c r="G76" s="10" t="n">
        <v>2.14</v>
      </c>
      <c r="H76" s="0" t="n">
        <v>2</v>
      </c>
      <c r="I76" s="0" t="n">
        <v>-4.62</v>
      </c>
      <c r="J76" s="0" t="n">
        <v>0.46</v>
      </c>
      <c r="K76" s="10" t="n">
        <v>10.04</v>
      </c>
      <c r="L76" s="0" t="n">
        <v>0.53</v>
      </c>
      <c r="M76" s="0" t="n">
        <v>0.25</v>
      </c>
      <c r="N76" s="10" t="n">
        <v>2.12</v>
      </c>
    </row>
    <row r="77" customFormat="false" ht="14.25" hidden="false" customHeight="false" outlineLevel="0" collapsed="false">
      <c r="A77" s="0" t="n">
        <v>3</v>
      </c>
      <c r="B77" s="0" t="n">
        <v>23.4</v>
      </c>
      <c r="C77" s="0" t="n">
        <v>0.52</v>
      </c>
      <c r="D77" s="10" t="n">
        <v>45</v>
      </c>
      <c r="E77" s="0" t="n">
        <v>2.84</v>
      </c>
      <c r="F77" s="0" t="n">
        <v>0.23</v>
      </c>
      <c r="G77" s="10" t="n">
        <v>12.35</v>
      </c>
      <c r="H77" s="0" t="n">
        <v>3</v>
      </c>
      <c r="I77" s="0" t="n">
        <v>-3.8</v>
      </c>
      <c r="J77" s="0" t="n">
        <v>0.52</v>
      </c>
      <c r="K77" s="10" t="n">
        <v>7.31</v>
      </c>
      <c r="L77" s="0" t="n">
        <v>-4.08</v>
      </c>
      <c r="M77" s="0" t="n">
        <v>0.16</v>
      </c>
      <c r="N77" s="10" t="n">
        <v>25.5</v>
      </c>
    </row>
    <row r="78" customFormat="false" ht="14.25" hidden="false" customHeight="false" outlineLevel="0" collapsed="false">
      <c r="A78" s="0" t="n">
        <v>4</v>
      </c>
      <c r="B78" s="0" t="n">
        <v>22.32</v>
      </c>
      <c r="C78" s="0" t="n">
        <v>0.56</v>
      </c>
      <c r="D78" s="10" t="n">
        <v>39.86</v>
      </c>
      <c r="E78" s="0" t="n">
        <v>3.33</v>
      </c>
      <c r="F78" s="0" t="n">
        <v>0.17</v>
      </c>
      <c r="G78" s="10" t="n">
        <v>19.59</v>
      </c>
      <c r="H78" s="0" t="n">
        <v>4</v>
      </c>
      <c r="I78" s="0" t="n">
        <v>-1.69</v>
      </c>
      <c r="J78" s="0" t="n">
        <v>0.46</v>
      </c>
      <c r="K78" s="10" t="n">
        <v>3.67</v>
      </c>
      <c r="L78" s="0" t="n">
        <v>-1.55</v>
      </c>
      <c r="M78" s="0" t="n">
        <v>0.24</v>
      </c>
      <c r="N78" s="10" t="n">
        <v>6.46</v>
      </c>
    </row>
    <row r="79" customFormat="false" ht="14.25" hidden="false" customHeight="false" outlineLevel="0" collapsed="false">
      <c r="A79" s="0" t="n">
        <v>5</v>
      </c>
      <c r="B79" s="0" t="n">
        <v>18.94</v>
      </c>
      <c r="C79" s="0" t="n">
        <v>0.53</v>
      </c>
      <c r="D79" s="10" t="n">
        <v>35.74</v>
      </c>
      <c r="E79" s="0" t="n">
        <v>0.88</v>
      </c>
      <c r="F79" s="0" t="n">
        <v>0.22</v>
      </c>
      <c r="G79" s="10" t="n">
        <v>4</v>
      </c>
      <c r="H79" s="0" t="n">
        <v>5</v>
      </c>
      <c r="I79" s="0" t="n">
        <v>-3.56</v>
      </c>
      <c r="J79" s="0" t="n">
        <v>0.49</v>
      </c>
      <c r="K79" s="10" t="n">
        <v>7.27</v>
      </c>
      <c r="L79" s="0" t="n">
        <v>2.62</v>
      </c>
      <c r="M79" s="0" t="n">
        <v>0.2</v>
      </c>
      <c r="N79" s="10" t="n">
        <v>13.1</v>
      </c>
    </row>
    <row r="80" customFormat="false" ht="14.25" hidden="false" customHeight="false" outlineLevel="0" collapsed="false">
      <c r="A80" s="0" t="n">
        <v>6</v>
      </c>
      <c r="B80" s="0" t="n">
        <v>19.51</v>
      </c>
      <c r="C80" s="0" t="n">
        <v>0.51</v>
      </c>
      <c r="D80" s="10" t="n">
        <v>38.25</v>
      </c>
      <c r="E80" s="0" t="n">
        <v>4.27</v>
      </c>
      <c r="F80" s="0" t="n">
        <v>0.18</v>
      </c>
      <c r="G80" s="10" t="n">
        <v>23.72</v>
      </c>
      <c r="H80" s="0" t="n">
        <v>6</v>
      </c>
      <c r="I80" s="0" t="n">
        <v>-1.06</v>
      </c>
      <c r="J80" s="0" t="n">
        <v>0.55</v>
      </c>
      <c r="K80" s="10" t="n">
        <v>1.93</v>
      </c>
      <c r="L80" s="0" t="n">
        <v>-0.49</v>
      </c>
      <c r="M80" s="0" t="n">
        <v>0.23</v>
      </c>
      <c r="N80" s="10" t="n">
        <v>2.13</v>
      </c>
    </row>
    <row r="81" customFormat="false" ht="14.25" hidden="false" customHeight="false" outlineLevel="0" collapsed="false">
      <c r="A81" s="0" t="n">
        <v>7</v>
      </c>
      <c r="B81" s="0" t="n">
        <v>19.02</v>
      </c>
      <c r="C81" s="0" t="n">
        <v>0.49</v>
      </c>
      <c r="D81" s="10" t="n">
        <v>38.82</v>
      </c>
      <c r="E81" s="0" t="n">
        <v>2.32</v>
      </c>
      <c r="F81" s="0" t="n">
        <v>0.22</v>
      </c>
      <c r="G81" s="10" t="n">
        <v>10.55</v>
      </c>
      <c r="H81" s="0" t="n">
        <v>7</v>
      </c>
      <c r="I81" s="0" t="n">
        <v>-1.02</v>
      </c>
      <c r="J81" s="0" t="n">
        <v>0.47</v>
      </c>
      <c r="K81" s="10" t="n">
        <v>2.17</v>
      </c>
      <c r="L81" s="0" t="n">
        <v>-1.89</v>
      </c>
      <c r="M81" s="0" t="n">
        <v>0.17</v>
      </c>
      <c r="N81" s="10" t="n">
        <v>11.12</v>
      </c>
    </row>
    <row r="82" customFormat="false" ht="14.25" hidden="false" customHeight="false" outlineLevel="0" collapsed="false">
      <c r="A82" s="0" t="n">
        <v>8</v>
      </c>
      <c r="B82" s="0" t="n">
        <v>19.15</v>
      </c>
      <c r="C82" s="0" t="n">
        <v>0.54</v>
      </c>
      <c r="D82" s="10" t="n">
        <v>35.46</v>
      </c>
      <c r="E82" s="0" t="n">
        <v>5.55</v>
      </c>
      <c r="F82" s="0" t="n">
        <v>0.21</v>
      </c>
      <c r="G82" s="10" t="n">
        <v>26.43</v>
      </c>
      <c r="H82" s="0" t="n">
        <v>8</v>
      </c>
      <c r="I82" s="0" t="n">
        <v>-4.96</v>
      </c>
      <c r="J82" s="0" t="n">
        <v>0.5</v>
      </c>
      <c r="K82" s="10" t="n">
        <v>9.92</v>
      </c>
      <c r="L82" s="0" t="n">
        <v>0.42</v>
      </c>
      <c r="M82" s="0" t="n">
        <v>0.16</v>
      </c>
      <c r="N82" s="10" t="n">
        <v>2.63</v>
      </c>
    </row>
    <row r="83" customFormat="false" ht="14.25" hidden="false" customHeight="false" outlineLevel="0" collapsed="false">
      <c r="A83" s="0" t="n">
        <v>9</v>
      </c>
      <c r="B83" s="0" t="n">
        <v>23.96</v>
      </c>
      <c r="C83" s="0" t="n">
        <v>0.51</v>
      </c>
      <c r="D83" s="10" t="n">
        <v>46.98</v>
      </c>
      <c r="E83" s="0" t="n">
        <v>-0.06</v>
      </c>
      <c r="F83" s="0" t="n">
        <v>0.17</v>
      </c>
      <c r="G83" s="10" t="n">
        <v>0.35</v>
      </c>
      <c r="H83" s="0" t="n">
        <v>9</v>
      </c>
      <c r="I83" s="0" t="n">
        <v>-5.19</v>
      </c>
      <c r="J83" s="0" t="n">
        <v>0.49</v>
      </c>
      <c r="K83" s="10" t="n">
        <v>10.59</v>
      </c>
      <c r="L83" s="0" t="n">
        <v>-2</v>
      </c>
      <c r="M83" s="0" t="n">
        <v>0.23</v>
      </c>
      <c r="N83" s="10" t="n">
        <v>8.7</v>
      </c>
    </row>
    <row r="84" customFormat="false" ht="14.25" hidden="false" customHeight="false" outlineLevel="0" collapsed="false">
      <c r="A84" s="0" t="n">
        <v>10</v>
      </c>
      <c r="B84" s="0" t="n">
        <v>21.67</v>
      </c>
      <c r="C84" s="0" t="n">
        <v>0.52</v>
      </c>
      <c r="D84" s="10" t="n">
        <v>41.67</v>
      </c>
      <c r="E84" s="0" t="n">
        <v>0.55</v>
      </c>
      <c r="F84" s="0" t="n">
        <v>0.21</v>
      </c>
      <c r="G84" s="10" t="n">
        <v>2.62</v>
      </c>
      <c r="H84" s="0" t="n">
        <v>10</v>
      </c>
      <c r="I84" s="0" t="n">
        <v>-5.06</v>
      </c>
      <c r="J84" s="0" t="n">
        <v>0.53</v>
      </c>
      <c r="K84" s="10" t="n">
        <v>9.55</v>
      </c>
      <c r="L84" s="0" t="n">
        <v>-1.01</v>
      </c>
      <c r="M84" s="0" t="n">
        <v>0.18</v>
      </c>
      <c r="N84" s="10" t="n">
        <v>5.61</v>
      </c>
    </row>
    <row r="85" customFormat="false" ht="18.75" hidden="false" customHeight="false" outlineLevel="0" collapsed="false">
      <c r="A85" s="7" t="s">
        <v>8</v>
      </c>
      <c r="B85" s="9"/>
      <c r="C85" s="9"/>
      <c r="D85" s="10" t="n">
        <f aca="false">AVERAGE(D75:D84)</f>
        <v>41.505</v>
      </c>
      <c r="E85" s="9"/>
      <c r="F85" s="9"/>
      <c r="G85" s="10" t="n">
        <f aca="false">AVERAGE(G75:G84)</f>
        <v>11.243</v>
      </c>
      <c r="H85" s="7" t="s">
        <v>8</v>
      </c>
      <c r="I85" s="9"/>
      <c r="J85" s="9"/>
      <c r="K85" s="10" t="n">
        <f aca="false">AVERAGE(K75:K84)</f>
        <v>6.916</v>
      </c>
      <c r="L85" s="9"/>
      <c r="M85" s="9"/>
      <c r="N85" s="10" t="n">
        <f aca="false">AVERAGE(N75:N84)</f>
        <v>7.983</v>
      </c>
    </row>
    <row r="86" customFormat="false" ht="18.75" hidden="false" customHeight="false" outlineLevel="0" collapsed="false">
      <c r="A86" s="6" t="s">
        <v>21</v>
      </c>
      <c r="D86" s="10"/>
      <c r="G86" s="10"/>
      <c r="H86" s="6" t="s">
        <v>22</v>
      </c>
      <c r="K86" s="10"/>
      <c r="N86" s="10"/>
    </row>
    <row r="87" customFormat="false" ht="14.25" hidden="false" customHeight="false" outlineLevel="0" collapsed="false">
      <c r="A87" s="0" t="n">
        <v>1</v>
      </c>
      <c r="B87" s="0" t="n">
        <v>2.05</v>
      </c>
      <c r="C87" s="0" t="n">
        <v>0.5</v>
      </c>
      <c r="D87" s="10" t="n">
        <v>4.1</v>
      </c>
      <c r="E87" s="0" t="n">
        <v>3.21</v>
      </c>
      <c r="F87" s="0" t="n">
        <v>0.19</v>
      </c>
      <c r="G87" s="10" t="n">
        <v>16.89</v>
      </c>
      <c r="H87" s="0" t="n">
        <v>1</v>
      </c>
      <c r="I87" s="0" t="n">
        <v>2.03</v>
      </c>
      <c r="J87" s="0" t="n">
        <v>0.48</v>
      </c>
      <c r="K87" s="10" t="n">
        <v>4.23</v>
      </c>
      <c r="L87" s="0" t="n">
        <v>1.97</v>
      </c>
      <c r="M87" s="0" t="n">
        <v>0.24</v>
      </c>
      <c r="N87" s="10" t="n">
        <v>8.21</v>
      </c>
    </row>
    <row r="88" customFormat="false" ht="14.25" hidden="false" customHeight="false" outlineLevel="0" collapsed="false">
      <c r="A88" s="0" t="n">
        <v>2</v>
      </c>
      <c r="B88" s="0" t="n">
        <v>4.06</v>
      </c>
      <c r="C88" s="0" t="n">
        <v>0.48</v>
      </c>
      <c r="D88" s="10" t="n">
        <v>8.46</v>
      </c>
      <c r="E88" s="0" t="n">
        <v>3.01</v>
      </c>
      <c r="F88" s="0" t="n">
        <v>0.21</v>
      </c>
      <c r="G88" s="10" t="n">
        <v>14.33</v>
      </c>
      <c r="H88" s="0" t="n">
        <v>2</v>
      </c>
      <c r="I88" s="0" t="n">
        <v>0.96</v>
      </c>
      <c r="J88" s="0" t="n">
        <v>0.46</v>
      </c>
      <c r="K88" s="10" t="n">
        <v>2.09</v>
      </c>
      <c r="L88" s="0" t="n">
        <v>4.09</v>
      </c>
      <c r="M88" s="0" t="n">
        <v>0.25</v>
      </c>
      <c r="N88" s="10" t="n">
        <v>16.36</v>
      </c>
    </row>
    <row r="89" customFormat="false" ht="14.25" hidden="false" customHeight="false" outlineLevel="0" collapsed="false">
      <c r="A89" s="0" t="n">
        <v>3</v>
      </c>
      <c r="B89" s="0" t="n">
        <v>2.93</v>
      </c>
      <c r="C89" s="0" t="n">
        <v>0.52</v>
      </c>
      <c r="D89" s="10" t="n">
        <v>5.63</v>
      </c>
      <c r="E89" s="0" t="n">
        <v>3.67</v>
      </c>
      <c r="F89" s="0" t="n">
        <v>0.23</v>
      </c>
      <c r="G89" s="10" t="n">
        <v>15.96</v>
      </c>
      <c r="H89" s="0" t="n">
        <v>3</v>
      </c>
      <c r="I89" s="0" t="n">
        <v>2.58</v>
      </c>
      <c r="J89" s="0" t="n">
        <v>0.52</v>
      </c>
      <c r="K89" s="10" t="n">
        <v>4.96</v>
      </c>
      <c r="L89" s="0" t="n">
        <v>1.88</v>
      </c>
      <c r="M89" s="0" t="n">
        <v>0.16</v>
      </c>
      <c r="N89" s="10" t="n">
        <v>11.75</v>
      </c>
    </row>
    <row r="90" customFormat="false" ht="14.25" hidden="false" customHeight="false" outlineLevel="0" collapsed="false">
      <c r="A90" s="0" t="n">
        <v>4</v>
      </c>
      <c r="B90" s="0" t="n">
        <v>3.74</v>
      </c>
      <c r="C90" s="0" t="n">
        <v>0.56</v>
      </c>
      <c r="D90" s="10" t="n">
        <v>6.68</v>
      </c>
      <c r="E90" s="0" t="n">
        <v>3.8</v>
      </c>
      <c r="F90" s="0" t="n">
        <v>0.17</v>
      </c>
      <c r="G90" s="10" t="n">
        <v>22.35</v>
      </c>
      <c r="H90" s="0" t="n">
        <v>4</v>
      </c>
      <c r="I90" s="0" t="n">
        <v>2.06</v>
      </c>
      <c r="J90" s="0" t="n">
        <v>0.46</v>
      </c>
      <c r="K90" s="10" t="n">
        <v>4.48</v>
      </c>
      <c r="L90" s="0" t="n">
        <v>2.48</v>
      </c>
      <c r="M90" s="0" t="n">
        <v>0.24</v>
      </c>
      <c r="N90" s="10" t="n">
        <v>10.33</v>
      </c>
    </row>
    <row r="91" customFormat="false" ht="14.25" hidden="false" customHeight="false" outlineLevel="0" collapsed="false">
      <c r="A91" s="0" t="n">
        <v>5</v>
      </c>
      <c r="B91" s="0" t="n">
        <v>1.2</v>
      </c>
      <c r="C91" s="0" t="n">
        <v>0.53</v>
      </c>
      <c r="D91" s="10" t="n">
        <v>2.26</v>
      </c>
      <c r="E91" s="0" t="n">
        <v>4.89</v>
      </c>
      <c r="F91" s="0" t="n">
        <v>0.22</v>
      </c>
      <c r="G91" s="10" t="n">
        <v>22.23</v>
      </c>
      <c r="H91" s="0" t="n">
        <v>5</v>
      </c>
      <c r="I91" s="0" t="n">
        <v>3.06</v>
      </c>
      <c r="J91" s="0" t="n">
        <v>0.49</v>
      </c>
      <c r="K91" s="10" t="n">
        <v>6.24</v>
      </c>
      <c r="L91" s="0" t="n">
        <v>2.07</v>
      </c>
      <c r="M91" s="0" t="n">
        <v>0.2</v>
      </c>
      <c r="N91" s="10" t="n">
        <v>10.35</v>
      </c>
    </row>
    <row r="92" customFormat="false" ht="14.25" hidden="false" customHeight="false" outlineLevel="0" collapsed="false">
      <c r="A92" s="0" t="n">
        <v>6</v>
      </c>
      <c r="B92" s="0" t="n">
        <v>0.54</v>
      </c>
      <c r="C92" s="0" t="n">
        <v>0.51</v>
      </c>
      <c r="D92" s="10" t="n">
        <v>1.06</v>
      </c>
      <c r="E92" s="0" t="n">
        <v>4.04</v>
      </c>
      <c r="F92" s="0" t="n">
        <v>0.18</v>
      </c>
      <c r="G92" s="10" t="n">
        <v>22.44</v>
      </c>
      <c r="H92" s="0" t="n">
        <v>6</v>
      </c>
      <c r="I92" s="0" t="n">
        <v>3.39</v>
      </c>
      <c r="J92" s="0" t="n">
        <v>0.55</v>
      </c>
      <c r="K92" s="10" t="n">
        <v>6.16</v>
      </c>
      <c r="L92" s="0" t="n">
        <v>2.45</v>
      </c>
      <c r="M92" s="0" t="n">
        <v>0.23</v>
      </c>
      <c r="N92" s="10" t="n">
        <v>10.65</v>
      </c>
    </row>
    <row r="93" customFormat="false" ht="14.25" hidden="false" customHeight="false" outlineLevel="0" collapsed="false">
      <c r="A93" s="0" t="n">
        <v>7</v>
      </c>
      <c r="B93" s="0" t="n">
        <v>2.01</v>
      </c>
      <c r="C93" s="0" t="n">
        <v>0.49</v>
      </c>
      <c r="D93" s="10" t="n">
        <v>4.1</v>
      </c>
      <c r="E93" s="0" t="n">
        <v>4.7</v>
      </c>
      <c r="F93" s="0" t="n">
        <v>0.22</v>
      </c>
      <c r="G93" s="10" t="n">
        <v>21.36</v>
      </c>
      <c r="H93" s="0" t="n">
        <v>7</v>
      </c>
      <c r="I93" s="0" t="n">
        <v>2.74</v>
      </c>
      <c r="J93" s="0" t="n">
        <v>0.47</v>
      </c>
      <c r="K93" s="10" t="n">
        <v>5.83</v>
      </c>
      <c r="L93" s="0" t="n">
        <v>3.52</v>
      </c>
      <c r="M93" s="0" t="n">
        <v>0.17</v>
      </c>
      <c r="N93" s="10" t="n">
        <v>20.71</v>
      </c>
    </row>
    <row r="94" customFormat="false" ht="14.25" hidden="false" customHeight="false" outlineLevel="0" collapsed="false">
      <c r="A94" s="0" t="n">
        <v>8</v>
      </c>
      <c r="B94" s="0" t="n">
        <v>4.17</v>
      </c>
      <c r="C94" s="0" t="n">
        <v>0.54</v>
      </c>
      <c r="D94" s="10" t="n">
        <v>7.72</v>
      </c>
      <c r="E94" s="0" t="n">
        <v>4.37</v>
      </c>
      <c r="F94" s="0" t="n">
        <v>0.21</v>
      </c>
      <c r="G94" s="10" t="n">
        <v>20.81</v>
      </c>
      <c r="H94" s="0" t="n">
        <v>8</v>
      </c>
      <c r="I94" s="0" t="n">
        <v>1.24</v>
      </c>
      <c r="J94" s="0" t="n">
        <v>0.5</v>
      </c>
      <c r="K94" s="10" t="n">
        <v>2.48</v>
      </c>
      <c r="L94" s="0" t="n">
        <v>4.6</v>
      </c>
      <c r="M94" s="0" t="n">
        <v>0.16</v>
      </c>
      <c r="N94" s="10" t="n">
        <v>28.75</v>
      </c>
    </row>
    <row r="95" customFormat="false" ht="14.25" hidden="false" customHeight="false" outlineLevel="0" collapsed="false">
      <c r="A95" s="0" t="n">
        <v>9</v>
      </c>
      <c r="B95" s="0" t="n">
        <v>4.53</v>
      </c>
      <c r="C95" s="0" t="n">
        <v>0.51</v>
      </c>
      <c r="D95" s="10" t="n">
        <v>8.88</v>
      </c>
      <c r="E95" s="0" t="n">
        <v>4.71</v>
      </c>
      <c r="F95" s="0" t="n">
        <v>0.17</v>
      </c>
      <c r="G95" s="10" t="n">
        <v>27.71</v>
      </c>
      <c r="H95" s="0" t="n">
        <v>9</v>
      </c>
      <c r="I95" s="0" t="n">
        <v>4</v>
      </c>
      <c r="J95" s="0" t="n">
        <v>0.49</v>
      </c>
      <c r="K95" s="10" t="n">
        <v>8.16</v>
      </c>
      <c r="L95" s="0" t="n">
        <v>2.71</v>
      </c>
      <c r="M95" s="0" t="n">
        <v>0.23</v>
      </c>
      <c r="N95" s="10" t="n">
        <v>11.78</v>
      </c>
    </row>
    <row r="96" customFormat="false" ht="14.25" hidden="false" customHeight="false" outlineLevel="0" collapsed="false">
      <c r="A96" s="0" t="n">
        <v>10</v>
      </c>
      <c r="B96" s="0" t="n">
        <v>-0.54</v>
      </c>
      <c r="C96" s="0" t="n">
        <v>0.52</v>
      </c>
      <c r="D96" s="10" t="n">
        <v>1.04</v>
      </c>
      <c r="E96" s="0" t="n">
        <v>4.96</v>
      </c>
      <c r="F96" s="0" t="n">
        <v>0.21</v>
      </c>
      <c r="G96" s="10" t="n">
        <v>23.62</v>
      </c>
      <c r="H96" s="0" t="n">
        <v>10</v>
      </c>
      <c r="I96" s="0" t="n">
        <v>1.93</v>
      </c>
      <c r="J96" s="0" t="n">
        <v>0.53</v>
      </c>
      <c r="K96" s="10" t="n">
        <v>3.64</v>
      </c>
      <c r="L96" s="0" t="n">
        <v>3.88</v>
      </c>
      <c r="M96" s="0" t="n">
        <v>0.18</v>
      </c>
      <c r="N96" s="10" t="n">
        <v>21.56</v>
      </c>
    </row>
    <row r="97" customFormat="false" ht="18.75" hidden="false" customHeight="false" outlineLevel="0" collapsed="false">
      <c r="A97" s="7" t="s">
        <v>8</v>
      </c>
      <c r="B97" s="9"/>
      <c r="C97" s="9"/>
      <c r="D97" s="10" t="n">
        <f aca="false">AVERAGE(D87:D96)</f>
        <v>4.993</v>
      </c>
      <c r="E97" s="9"/>
      <c r="F97" s="9"/>
      <c r="G97" s="10" t="n">
        <f aca="false">AVERAGE(G87:G96)</f>
        <v>20.77</v>
      </c>
      <c r="H97" s="7" t="s">
        <v>8</v>
      </c>
      <c r="I97" s="9"/>
      <c r="J97" s="9"/>
      <c r="K97" s="10" t="n">
        <f aca="false">AVERAGE(K87:K96)</f>
        <v>4.827</v>
      </c>
      <c r="L97" s="9"/>
      <c r="M97" s="9"/>
      <c r="N97" s="10" t="n">
        <f aca="false">AVERAGE(N87:N96)</f>
        <v>15.045</v>
      </c>
    </row>
    <row r="98" customFormat="false" ht="18.75" hidden="false" customHeight="false" outlineLevel="0" collapsed="false">
      <c r="A98" s="6" t="s">
        <v>23</v>
      </c>
      <c r="D98" s="10"/>
      <c r="G98" s="10"/>
      <c r="H98" s="6" t="s">
        <v>24</v>
      </c>
      <c r="K98" s="10"/>
      <c r="N98" s="10"/>
    </row>
    <row r="99" customFormat="false" ht="14.25" hidden="false" customHeight="false" outlineLevel="0" collapsed="false">
      <c r="A99" s="0" t="n">
        <v>1</v>
      </c>
      <c r="B99" s="0" t="n">
        <v>-8.19</v>
      </c>
      <c r="C99" s="0" t="n">
        <v>0.5</v>
      </c>
      <c r="D99" s="10" t="n">
        <v>16.38</v>
      </c>
      <c r="E99" s="0" t="n">
        <v>-13.31</v>
      </c>
      <c r="F99" s="0" t="n">
        <v>0.19</v>
      </c>
      <c r="G99" s="10" t="n">
        <v>70.05</v>
      </c>
      <c r="H99" s="0" t="n">
        <v>1</v>
      </c>
      <c r="I99" s="0" t="n">
        <v>-8.07</v>
      </c>
      <c r="J99" s="0" t="n">
        <v>0.48</v>
      </c>
      <c r="K99" s="10" t="n">
        <v>16.81</v>
      </c>
      <c r="L99" s="0" t="n">
        <v>-11.57</v>
      </c>
      <c r="M99" s="0" t="n">
        <v>0.24</v>
      </c>
      <c r="N99" s="10" t="n">
        <v>48.21</v>
      </c>
    </row>
    <row r="100" customFormat="false" ht="14.25" hidden="false" customHeight="false" outlineLevel="0" collapsed="false">
      <c r="A100" s="0" t="n">
        <v>2</v>
      </c>
      <c r="B100" s="0" t="n">
        <v>-10.69</v>
      </c>
      <c r="C100" s="0" t="n">
        <v>0.48</v>
      </c>
      <c r="D100" s="10" t="n">
        <v>22.27</v>
      </c>
      <c r="E100" s="0" t="n">
        <v>-11.65</v>
      </c>
      <c r="F100" s="0" t="n">
        <v>0.21</v>
      </c>
      <c r="G100" s="10" t="n">
        <v>55.48</v>
      </c>
      <c r="H100" s="0" t="n">
        <v>2</v>
      </c>
      <c r="I100" s="0" t="n">
        <v>-7.1</v>
      </c>
      <c r="J100" s="0" t="n">
        <v>0.46</v>
      </c>
      <c r="K100" s="10" t="n">
        <v>15.43</v>
      </c>
      <c r="L100" s="0" t="n">
        <v>-14.46</v>
      </c>
      <c r="M100" s="0" t="n">
        <v>0.25</v>
      </c>
      <c r="N100" s="10" t="n">
        <v>57.84</v>
      </c>
    </row>
    <row r="101" customFormat="false" ht="14.25" hidden="false" customHeight="false" outlineLevel="0" collapsed="false">
      <c r="A101" s="0" t="n">
        <v>3</v>
      </c>
      <c r="B101" s="0" t="n">
        <v>-11.28</v>
      </c>
      <c r="C101" s="0" t="n">
        <v>0.52</v>
      </c>
      <c r="D101" s="10" t="n">
        <v>21.69</v>
      </c>
      <c r="E101" s="0" t="n">
        <v>-14.66</v>
      </c>
      <c r="F101" s="0" t="n">
        <v>0.23</v>
      </c>
      <c r="G101" s="10" t="n">
        <v>63.74</v>
      </c>
      <c r="H101" s="0" t="n">
        <v>3</v>
      </c>
      <c r="I101" s="0" t="n">
        <v>-6.7</v>
      </c>
      <c r="J101" s="0" t="n">
        <v>0.52</v>
      </c>
      <c r="K101" s="10" t="n">
        <v>12.88</v>
      </c>
      <c r="L101" s="0" t="n">
        <v>-10.74</v>
      </c>
      <c r="M101" s="0" t="n">
        <v>0.16</v>
      </c>
      <c r="N101" s="10" t="n">
        <v>67.13</v>
      </c>
    </row>
    <row r="102" customFormat="false" ht="14.25" hidden="false" customHeight="false" outlineLevel="0" collapsed="false">
      <c r="A102" s="0" t="n">
        <v>4</v>
      </c>
      <c r="B102" s="0" t="n">
        <v>-5.79</v>
      </c>
      <c r="C102" s="0" t="n">
        <v>0.56</v>
      </c>
      <c r="D102" s="10" t="n">
        <v>10.34</v>
      </c>
      <c r="E102" s="0" t="n">
        <v>-14.67</v>
      </c>
      <c r="F102" s="0" t="n">
        <v>0.17</v>
      </c>
      <c r="G102" s="10" t="n">
        <v>86.29</v>
      </c>
      <c r="H102" s="0" t="n">
        <v>4</v>
      </c>
      <c r="I102" s="0" t="n">
        <v>-9.96</v>
      </c>
      <c r="J102" s="0" t="n">
        <v>0.46</v>
      </c>
      <c r="K102" s="10" t="n">
        <v>21.65</v>
      </c>
      <c r="L102" s="0" t="n">
        <v>-9.76</v>
      </c>
      <c r="M102" s="0" t="n">
        <v>0.24</v>
      </c>
      <c r="N102" s="10" t="n">
        <v>40.67</v>
      </c>
    </row>
    <row r="103" customFormat="false" ht="14.25" hidden="false" customHeight="false" outlineLevel="0" collapsed="false">
      <c r="A103" s="0" t="n">
        <v>5</v>
      </c>
      <c r="B103" s="0" t="n">
        <v>-6.98</v>
      </c>
      <c r="C103" s="0" t="n">
        <v>0.53</v>
      </c>
      <c r="D103" s="10" t="n">
        <v>13.17</v>
      </c>
      <c r="E103" s="0" t="n">
        <v>-15.47</v>
      </c>
      <c r="F103" s="0" t="n">
        <v>0.22</v>
      </c>
      <c r="G103" s="10" t="n">
        <v>70.32</v>
      </c>
      <c r="H103" s="0" t="n">
        <v>5</v>
      </c>
      <c r="I103" s="0" t="n">
        <v>-6.99</v>
      </c>
      <c r="J103" s="0" t="n">
        <v>0.49</v>
      </c>
      <c r="K103" s="10" t="n">
        <v>14.27</v>
      </c>
      <c r="L103" s="0" t="n">
        <v>-11.85</v>
      </c>
      <c r="M103" s="0" t="n">
        <v>0.2</v>
      </c>
      <c r="N103" s="10" t="n">
        <v>59.25</v>
      </c>
    </row>
    <row r="104" customFormat="false" ht="14.25" hidden="false" customHeight="false" outlineLevel="0" collapsed="false">
      <c r="A104" s="0" t="n">
        <v>6</v>
      </c>
      <c r="B104" s="0" t="n">
        <v>-9.33</v>
      </c>
      <c r="C104" s="0" t="n">
        <v>0.51</v>
      </c>
      <c r="D104" s="10" t="n">
        <v>18.29</v>
      </c>
      <c r="E104" s="0" t="n">
        <v>-10.43</v>
      </c>
      <c r="F104" s="0" t="n">
        <v>0.18</v>
      </c>
      <c r="G104" s="10" t="n">
        <v>57.94</v>
      </c>
      <c r="H104" s="0" t="n">
        <v>6</v>
      </c>
      <c r="I104" s="0" t="n">
        <v>-9.16</v>
      </c>
      <c r="J104" s="0" t="n">
        <v>0.55</v>
      </c>
      <c r="K104" s="10" t="n">
        <v>16.65</v>
      </c>
      <c r="L104" s="0" t="n">
        <v>-12.72</v>
      </c>
      <c r="M104" s="0" t="n">
        <v>0.23</v>
      </c>
      <c r="N104" s="10" t="n">
        <v>55.3</v>
      </c>
    </row>
    <row r="105" customFormat="false" ht="14.25" hidden="false" customHeight="false" outlineLevel="0" collapsed="false">
      <c r="A105" s="0" t="n">
        <v>7</v>
      </c>
      <c r="B105" s="0" t="n">
        <v>-7.41</v>
      </c>
      <c r="C105" s="0" t="n">
        <v>0.49</v>
      </c>
      <c r="D105" s="10" t="n">
        <v>15.12</v>
      </c>
      <c r="E105" s="0" t="n">
        <v>-14.34</v>
      </c>
      <c r="F105" s="0" t="n">
        <v>0.22</v>
      </c>
      <c r="G105" s="10" t="n">
        <v>65.18</v>
      </c>
      <c r="H105" s="0" t="n">
        <v>7</v>
      </c>
      <c r="I105" s="0" t="n">
        <v>-11.6</v>
      </c>
      <c r="J105" s="0" t="n">
        <v>0.47</v>
      </c>
      <c r="K105" s="10" t="n">
        <v>24.68</v>
      </c>
      <c r="L105" s="0" t="n">
        <v>-7.74</v>
      </c>
      <c r="M105" s="0" t="n">
        <v>0.17</v>
      </c>
      <c r="N105" s="10" t="n">
        <v>45.53</v>
      </c>
    </row>
    <row r="106" customFormat="false" ht="14.25" hidden="false" customHeight="false" outlineLevel="0" collapsed="false">
      <c r="A106" s="0" t="n">
        <v>8</v>
      </c>
      <c r="B106" s="0" t="n">
        <v>-4.67</v>
      </c>
      <c r="C106" s="0" t="n">
        <v>0.54</v>
      </c>
      <c r="D106" s="10" t="n">
        <v>8.65</v>
      </c>
      <c r="E106" s="0" t="n">
        <v>-13.9</v>
      </c>
      <c r="F106" s="0" t="n">
        <v>0.21</v>
      </c>
      <c r="G106" s="10" t="n">
        <v>66.19</v>
      </c>
      <c r="H106" s="0" t="n">
        <v>8</v>
      </c>
      <c r="I106" s="0" t="n">
        <v>-6.02</v>
      </c>
      <c r="J106" s="0" t="n">
        <v>0.5</v>
      </c>
      <c r="K106" s="10" t="n">
        <v>12.04</v>
      </c>
      <c r="L106" s="0" t="n">
        <v>-10.09</v>
      </c>
      <c r="M106" s="0" t="n">
        <v>0.16</v>
      </c>
      <c r="N106" s="10" t="n">
        <v>63.06</v>
      </c>
    </row>
    <row r="107" customFormat="false" ht="14.25" hidden="false" customHeight="false" outlineLevel="0" collapsed="false">
      <c r="A107" s="0" t="n">
        <v>9</v>
      </c>
      <c r="B107" s="0" t="n">
        <v>-10.62</v>
      </c>
      <c r="C107" s="0" t="n">
        <v>0.51</v>
      </c>
      <c r="D107" s="10" t="n">
        <v>20.82</v>
      </c>
      <c r="E107" s="0" t="n">
        <v>-8.94</v>
      </c>
      <c r="F107" s="0" t="n">
        <v>0.17</v>
      </c>
      <c r="G107" s="10" t="n">
        <v>52.59</v>
      </c>
      <c r="H107" s="0" t="n">
        <v>9</v>
      </c>
      <c r="I107" s="0" t="n">
        <v>-6.86</v>
      </c>
      <c r="J107" s="0" t="n">
        <v>0.49</v>
      </c>
      <c r="K107" s="10" t="n">
        <v>14</v>
      </c>
      <c r="L107" s="0" t="n">
        <v>-11.25</v>
      </c>
      <c r="M107" s="0" t="n">
        <v>0.23</v>
      </c>
      <c r="N107" s="10" t="n">
        <v>48.91</v>
      </c>
    </row>
    <row r="108" customFormat="false" ht="14.25" hidden="false" customHeight="false" outlineLevel="0" collapsed="false">
      <c r="A108" s="0" t="n">
        <v>10</v>
      </c>
      <c r="B108" s="0" t="n">
        <v>-4.01</v>
      </c>
      <c r="C108" s="0" t="n">
        <v>0.52</v>
      </c>
      <c r="D108" s="10" t="n">
        <v>7.71</v>
      </c>
      <c r="E108" s="0" t="n">
        <v>-14.14</v>
      </c>
      <c r="F108" s="0" t="n">
        <v>0.21</v>
      </c>
      <c r="G108" s="10" t="n">
        <v>67.33</v>
      </c>
      <c r="H108" s="0" t="n">
        <v>10</v>
      </c>
      <c r="I108" s="0" t="n">
        <v>-9.94</v>
      </c>
      <c r="J108" s="0" t="n">
        <v>0.53</v>
      </c>
      <c r="K108" s="10" t="n">
        <v>18.75</v>
      </c>
      <c r="L108" s="0" t="n">
        <v>-10.96</v>
      </c>
      <c r="M108" s="0" t="n">
        <v>0.18</v>
      </c>
      <c r="N108" s="10" t="n">
        <v>60.89</v>
      </c>
    </row>
    <row r="109" customFormat="false" ht="18.75" hidden="false" customHeight="false" outlineLevel="0" collapsed="false">
      <c r="A109" s="7" t="s">
        <v>8</v>
      </c>
      <c r="B109" s="9"/>
      <c r="C109" s="9"/>
      <c r="D109" s="10" t="n">
        <f aca="false">AVERAGE(D99:D108)</f>
        <v>15.444</v>
      </c>
      <c r="E109" s="9"/>
      <c r="F109" s="9"/>
      <c r="G109" s="10" t="n">
        <f aca="false">AVERAGE(G99:G108)</f>
        <v>65.511</v>
      </c>
      <c r="H109" s="7" t="s">
        <v>8</v>
      </c>
      <c r="I109" s="9"/>
      <c r="J109" s="9"/>
      <c r="K109" s="10" t="n">
        <f aca="false">AVERAGE(K99:K108)</f>
        <v>16.716</v>
      </c>
      <c r="L109" s="9"/>
      <c r="M109" s="9"/>
      <c r="N109" s="10" t="n">
        <f aca="false">AVERAGE(N99:N108)</f>
        <v>54.6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30T08:23:46Z</dcterms:created>
  <dc:creator>Administrator</dc:creator>
  <dc:description/>
  <dc:language>en-US</dc:language>
  <cp:lastModifiedBy>Administrator</cp:lastModifiedBy>
  <dcterms:modified xsi:type="dcterms:W3CDTF">2018-03-14T02:17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